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firstSheet="2" activeTab="2"/>
  </bookViews>
  <sheets>
    <sheet name="Fig 3 Experimental Data " sheetId="2" r:id="rId1"/>
    <sheet name="Fig 4 Experimental Data " sheetId="1" r:id="rId2"/>
    <sheet name="Fig 5 Experimental Data " sheetId="3" r:id="rId3"/>
    <sheet name="Fig 6 Experimental Data " sheetId="4" r:id="rId4"/>
    <sheet name="Fig 7 Experimental Data " sheetId="5" r:id="rId5"/>
  </sheets>
  <calcPr calcId="144525"/>
</workbook>
</file>

<file path=xl/sharedStrings.xml><?xml version="1.0" encoding="utf-8"?>
<sst xmlns="http://schemas.openxmlformats.org/spreadsheetml/2006/main" count="328" uniqueCount="48">
  <si>
    <t>The values used to build graphs and primary observations</t>
  </si>
  <si>
    <t>Fig 3A</t>
  </si>
  <si>
    <t>Fig 3C</t>
  </si>
  <si>
    <t>Fig 3E</t>
  </si>
  <si>
    <t>Growth indices</t>
  </si>
  <si>
    <t>Group</t>
  </si>
  <si>
    <t>CK</t>
  </si>
  <si>
    <t>K1</t>
  </si>
  <si>
    <t>K2</t>
  </si>
  <si>
    <t>PH</t>
  </si>
  <si>
    <t>LCP</t>
  </si>
  <si>
    <t>NCP</t>
  </si>
  <si>
    <t>Fig 3B</t>
  </si>
  <si>
    <t>Fig 3D</t>
  </si>
  <si>
    <t>LNB</t>
  </si>
  <si>
    <t>NNB</t>
  </si>
  <si>
    <t>The values used to build graphs</t>
  </si>
  <si>
    <t>Fig 4A</t>
  </si>
  <si>
    <t>Fig 4C</t>
  </si>
  <si>
    <t>Time</t>
  </si>
  <si>
    <t>Fig 4B</t>
  </si>
  <si>
    <t>Fig 4D</t>
  </si>
  <si>
    <t>Primary observations</t>
  </si>
  <si>
    <t>Group K2</t>
  </si>
  <si>
    <t>Group K1</t>
  </si>
  <si>
    <t>Group CK</t>
  </si>
  <si>
    <t>Fig 5A</t>
  </si>
  <si>
    <t>IAA</t>
  </si>
  <si>
    <t>Fig 5C</t>
  </si>
  <si>
    <r>
      <t>GA</t>
    </r>
    <r>
      <rPr>
        <b/>
        <vertAlign val="subscript"/>
        <sz val="14"/>
        <color theme="1"/>
        <rFont val="Times New Roman"/>
        <charset val="134"/>
      </rPr>
      <t>3</t>
    </r>
  </si>
  <si>
    <t>Er±</t>
  </si>
  <si>
    <t>Fig 5B</t>
  </si>
  <si>
    <t>iPA</t>
  </si>
  <si>
    <t>Fig 5D</t>
  </si>
  <si>
    <t>ABA</t>
  </si>
  <si>
    <t>Fig 6A</t>
  </si>
  <si>
    <t>Fig 6C</t>
  </si>
  <si>
    <t>Fig 6B</t>
  </si>
  <si>
    <t>Fig 6D</t>
  </si>
  <si>
    <t>TL IAA</t>
  </si>
  <si>
    <t>TL iPA</t>
  </si>
  <si>
    <r>
      <t>TL GA</t>
    </r>
    <r>
      <rPr>
        <vertAlign val="subscript"/>
        <sz val="10"/>
        <color theme="1"/>
        <rFont val="Times New Roman"/>
        <charset val="134"/>
      </rPr>
      <t>3</t>
    </r>
  </si>
  <si>
    <t>TL ABA</t>
  </si>
  <si>
    <t>LL IAA</t>
  </si>
  <si>
    <t>LL iPA</t>
  </si>
  <si>
    <r>
      <t>LL GA</t>
    </r>
    <r>
      <rPr>
        <vertAlign val="subscript"/>
        <sz val="10"/>
        <color theme="1"/>
        <rFont val="Times New Roman"/>
        <charset val="134"/>
      </rPr>
      <t>3</t>
    </r>
  </si>
  <si>
    <t>LL ABA</t>
  </si>
  <si>
    <t>/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m/d"/>
  </numFmts>
  <fonts count="33">
    <font>
      <sz val="11"/>
      <color theme="1"/>
      <name val="宋体"/>
      <charset val="134"/>
      <scheme val="minor"/>
    </font>
    <font>
      <b/>
      <sz val="18"/>
      <color rgb="FF404040"/>
      <name val="Times New Roman"/>
      <charset val="134"/>
    </font>
    <font>
      <sz val="10"/>
      <color theme="1"/>
      <name val="Times New Roman"/>
      <charset val="134"/>
    </font>
    <font>
      <b/>
      <sz val="18"/>
      <color rgb="FF262626"/>
      <name val="Times New Roman"/>
      <charset val="134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bscript"/>
      <sz val="10"/>
      <color theme="1"/>
      <name val="Times New Roman"/>
      <charset val="134"/>
    </font>
    <font>
      <b/>
      <vertAlign val="subscript"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1" fillId="0" borderId="0" applyFon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11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7" borderId="5" applyNumberFormat="0" applyFont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11" borderId="8" applyNumberFormat="0" applyAlignment="0" applyProtection="0">
      <alignment vertical="center"/>
    </xf>
    <xf numFmtId="0" fontId="25" fillId="11" borderId="4" applyNumberFormat="0" applyAlignment="0" applyProtection="0">
      <alignment vertical="center"/>
    </xf>
    <xf numFmtId="0" fontId="26" fillId="12" borderId="9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176" fontId="2" fillId="0" borderId="0" xfId="0" applyNumberFormat="1" applyFont="1" applyAlignment="1">
      <alignment horizontal="center" vertical="center"/>
    </xf>
    <xf numFmtId="177" fontId="7" fillId="0" borderId="1" xfId="0" applyNumberFormat="1" applyFont="1" applyFill="1" applyBorder="1" applyAlignment="1"/>
    <xf numFmtId="176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vertical="center"/>
    </xf>
    <xf numFmtId="176" fontId="0" fillId="0" borderId="0" xfId="0" applyNumberFormat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8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78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2"/>
  <sheetViews>
    <sheetView workbookViewId="0">
      <selection activeCell="J16" sqref="J16"/>
    </sheetView>
  </sheetViews>
  <sheetFormatPr defaultColWidth="9" defaultRowHeight="14"/>
  <sheetData>
    <row r="1" ht="22.5" spans="1:4">
      <c r="A1" s="5" t="s">
        <v>0</v>
      </c>
      <c r="B1" s="6"/>
      <c r="C1" s="6"/>
      <c r="D1" s="6"/>
    </row>
    <row r="2" spans="1:4">
      <c r="A2" s="6"/>
      <c r="B2" s="6"/>
      <c r="C2" s="6"/>
      <c r="D2" s="6"/>
    </row>
    <row r="3" ht="17.5" spans="1:14">
      <c r="A3" s="7" t="s">
        <v>1</v>
      </c>
      <c r="B3" s="6"/>
      <c r="C3" s="8"/>
      <c r="D3" s="6"/>
      <c r="F3" s="7" t="s">
        <v>2</v>
      </c>
      <c r="H3" s="8"/>
      <c r="I3" s="6"/>
      <c r="K3" s="7" t="s">
        <v>3</v>
      </c>
      <c r="L3" s="6"/>
      <c r="M3" s="8"/>
      <c r="N3" s="6"/>
    </row>
    <row r="4" spans="1:14">
      <c r="A4" s="39" t="s">
        <v>4</v>
      </c>
      <c r="B4" s="3" t="s">
        <v>5</v>
      </c>
      <c r="C4" s="3"/>
      <c r="D4" s="3"/>
      <c r="E4" s="10"/>
      <c r="F4" s="39" t="s">
        <v>4</v>
      </c>
      <c r="G4" s="3" t="s">
        <v>5</v>
      </c>
      <c r="H4" s="3"/>
      <c r="I4" s="3"/>
      <c r="J4" s="10"/>
      <c r="K4" s="39" t="s">
        <v>4</v>
      </c>
      <c r="L4" s="3" t="s">
        <v>5</v>
      </c>
      <c r="M4" s="3"/>
      <c r="N4" s="3"/>
    </row>
    <row r="5" spans="1:14">
      <c r="A5" s="40"/>
      <c r="B5" s="3" t="s">
        <v>6</v>
      </c>
      <c r="C5" s="3" t="s">
        <v>7</v>
      </c>
      <c r="D5" s="3" t="s">
        <v>8</v>
      </c>
      <c r="E5" s="10"/>
      <c r="F5" s="40"/>
      <c r="G5" s="3" t="s">
        <v>6</v>
      </c>
      <c r="H5" s="3" t="s">
        <v>7</v>
      </c>
      <c r="I5" s="3" t="s">
        <v>8</v>
      </c>
      <c r="J5" s="10"/>
      <c r="K5" s="40"/>
      <c r="L5" s="3" t="s">
        <v>6</v>
      </c>
      <c r="M5" s="3" t="s">
        <v>7</v>
      </c>
      <c r="N5" s="3" t="s">
        <v>8</v>
      </c>
    </row>
    <row r="6" spans="1:14">
      <c r="A6" s="33" t="s">
        <v>9</v>
      </c>
      <c r="B6" s="4">
        <v>114</v>
      </c>
      <c r="C6" s="4">
        <v>39</v>
      </c>
      <c r="D6" s="4">
        <v>90</v>
      </c>
      <c r="E6" s="10"/>
      <c r="F6" s="33" t="s">
        <v>10</v>
      </c>
      <c r="G6" s="4">
        <v>16</v>
      </c>
      <c r="H6" s="4">
        <v>168</v>
      </c>
      <c r="I6" s="4">
        <v>51</v>
      </c>
      <c r="J6" s="10"/>
      <c r="K6" s="33" t="s">
        <v>11</v>
      </c>
      <c r="L6" s="4">
        <v>1</v>
      </c>
      <c r="M6" s="4">
        <v>5</v>
      </c>
      <c r="N6" s="4">
        <v>1</v>
      </c>
    </row>
    <row r="7" spans="1:14">
      <c r="A7" s="33" t="s">
        <v>9</v>
      </c>
      <c r="B7" s="4">
        <v>106</v>
      </c>
      <c r="C7" s="4">
        <v>48</v>
      </c>
      <c r="D7" s="4">
        <v>102</v>
      </c>
      <c r="E7" s="10"/>
      <c r="F7" s="33" t="s">
        <v>10</v>
      </c>
      <c r="G7" s="4">
        <v>49</v>
      </c>
      <c r="H7" s="4">
        <v>73</v>
      </c>
      <c r="I7" s="4">
        <v>90</v>
      </c>
      <c r="J7" s="10"/>
      <c r="K7" s="33" t="s">
        <v>11</v>
      </c>
      <c r="L7" s="4">
        <v>2</v>
      </c>
      <c r="M7" s="4">
        <v>4</v>
      </c>
      <c r="N7" s="4">
        <v>1</v>
      </c>
    </row>
    <row r="8" spans="1:14">
      <c r="A8" s="33" t="s">
        <v>9</v>
      </c>
      <c r="B8" s="4">
        <v>81</v>
      </c>
      <c r="C8" s="4">
        <v>40</v>
      </c>
      <c r="D8" s="4">
        <v>127</v>
      </c>
      <c r="E8" s="10"/>
      <c r="F8" s="33" t="s">
        <v>10</v>
      </c>
      <c r="G8" s="4">
        <v>23</v>
      </c>
      <c r="H8" s="4">
        <v>17</v>
      </c>
      <c r="I8" s="4">
        <v>275</v>
      </c>
      <c r="J8" s="10"/>
      <c r="K8" s="33" t="s">
        <v>11</v>
      </c>
      <c r="L8" s="4">
        <v>1</v>
      </c>
      <c r="M8" s="4">
        <v>2</v>
      </c>
      <c r="N8" s="4">
        <v>8</v>
      </c>
    </row>
    <row r="9" spans="1:14">
      <c r="A9" s="33" t="s">
        <v>9</v>
      </c>
      <c r="B9" s="4">
        <v>98</v>
      </c>
      <c r="C9" s="4">
        <v>63</v>
      </c>
      <c r="D9" s="4">
        <v>130</v>
      </c>
      <c r="E9" s="10"/>
      <c r="F9" s="33" t="s">
        <v>10</v>
      </c>
      <c r="G9" s="4">
        <v>11</v>
      </c>
      <c r="H9" s="4">
        <v>3</v>
      </c>
      <c r="I9" s="4">
        <v>254</v>
      </c>
      <c r="J9" s="10"/>
      <c r="K9" s="33" t="s">
        <v>11</v>
      </c>
      <c r="L9" s="4">
        <v>1</v>
      </c>
      <c r="M9" s="4">
        <v>1</v>
      </c>
      <c r="N9" s="4">
        <v>5</v>
      </c>
    </row>
    <row r="10" spans="1:14">
      <c r="A10" s="33" t="s">
        <v>9</v>
      </c>
      <c r="B10" s="4">
        <v>97</v>
      </c>
      <c r="C10" s="4">
        <v>43</v>
      </c>
      <c r="D10" s="4">
        <v>97</v>
      </c>
      <c r="E10" s="10"/>
      <c r="F10" s="33" t="s">
        <v>10</v>
      </c>
      <c r="G10" s="4">
        <v>34</v>
      </c>
      <c r="H10" s="4">
        <v>123</v>
      </c>
      <c r="I10" s="4">
        <v>128</v>
      </c>
      <c r="J10" s="10"/>
      <c r="K10" s="33" t="s">
        <v>11</v>
      </c>
      <c r="L10" s="4">
        <v>4</v>
      </c>
      <c r="M10" s="4">
        <v>4</v>
      </c>
      <c r="N10" s="4">
        <v>3</v>
      </c>
    </row>
    <row r="12" ht="17.5" spans="1:9">
      <c r="A12" s="7" t="s">
        <v>12</v>
      </c>
      <c r="B12" s="6"/>
      <c r="C12" s="8"/>
      <c r="D12" s="6"/>
      <c r="F12" s="7" t="s">
        <v>13</v>
      </c>
      <c r="G12" s="6"/>
      <c r="H12" s="8"/>
      <c r="I12" s="6"/>
    </row>
    <row r="13" spans="1:9">
      <c r="A13" s="39" t="s">
        <v>4</v>
      </c>
      <c r="B13" s="3" t="s">
        <v>5</v>
      </c>
      <c r="C13" s="3"/>
      <c r="D13" s="3"/>
      <c r="E13" s="10"/>
      <c r="F13" s="39" t="s">
        <v>4</v>
      </c>
      <c r="G13" s="3" t="s">
        <v>5</v>
      </c>
      <c r="H13" s="3"/>
      <c r="I13" s="3"/>
    </row>
    <row r="14" spans="1:9">
      <c r="A14" s="40"/>
      <c r="B14" s="3" t="s">
        <v>6</v>
      </c>
      <c r="C14" s="3" t="s">
        <v>7</v>
      </c>
      <c r="D14" s="3" t="s">
        <v>8</v>
      </c>
      <c r="E14" s="10"/>
      <c r="F14" s="40"/>
      <c r="G14" s="3" t="s">
        <v>6</v>
      </c>
      <c r="H14" s="3" t="s">
        <v>7</v>
      </c>
      <c r="I14" s="3" t="s">
        <v>8</v>
      </c>
    </row>
    <row r="15" spans="1:9">
      <c r="A15" s="33" t="s">
        <v>14</v>
      </c>
      <c r="B15" s="4">
        <v>595</v>
      </c>
      <c r="C15" s="4">
        <v>65</v>
      </c>
      <c r="D15" s="4">
        <v>456</v>
      </c>
      <c r="E15" s="10"/>
      <c r="F15" s="33" t="s">
        <v>15</v>
      </c>
      <c r="G15" s="4">
        <v>38</v>
      </c>
      <c r="H15" s="4">
        <v>4</v>
      </c>
      <c r="I15" s="4">
        <v>23</v>
      </c>
    </row>
    <row r="16" spans="1:9">
      <c r="A16" s="33" t="s">
        <v>14</v>
      </c>
      <c r="B16" s="4">
        <v>465</v>
      </c>
      <c r="C16" s="4">
        <v>95</v>
      </c>
      <c r="D16" s="4">
        <v>309</v>
      </c>
      <c r="E16" s="10"/>
      <c r="F16" s="33" t="s">
        <v>15</v>
      </c>
      <c r="G16" s="4">
        <v>25</v>
      </c>
      <c r="H16" s="4">
        <v>4</v>
      </c>
      <c r="I16" s="4">
        <v>15</v>
      </c>
    </row>
    <row r="17" spans="1:9">
      <c r="A17" s="33" t="s">
        <v>14</v>
      </c>
      <c r="B17" s="4">
        <v>421</v>
      </c>
      <c r="C17" s="4">
        <v>75</v>
      </c>
      <c r="D17" s="4">
        <v>805</v>
      </c>
      <c r="E17" s="10"/>
      <c r="F17" s="33" t="s">
        <v>15</v>
      </c>
      <c r="G17" s="4">
        <v>22</v>
      </c>
      <c r="H17" s="4">
        <v>5</v>
      </c>
      <c r="I17" s="4">
        <v>35</v>
      </c>
    </row>
    <row r="18" spans="1:9">
      <c r="A18" s="33" t="s">
        <v>14</v>
      </c>
      <c r="B18" s="4">
        <v>247</v>
      </c>
      <c r="C18" s="4">
        <v>107</v>
      </c>
      <c r="D18" s="4">
        <v>670</v>
      </c>
      <c r="E18" s="10"/>
      <c r="F18" s="33" t="s">
        <v>15</v>
      </c>
      <c r="G18" s="4">
        <v>20</v>
      </c>
      <c r="H18" s="4">
        <v>5</v>
      </c>
      <c r="I18" s="4">
        <v>28</v>
      </c>
    </row>
    <row r="19" spans="1:9">
      <c r="A19" s="33" t="s">
        <v>14</v>
      </c>
      <c r="B19" s="4">
        <v>499</v>
      </c>
      <c r="C19" s="4">
        <v>102</v>
      </c>
      <c r="D19" s="4">
        <v>407</v>
      </c>
      <c r="E19" s="10"/>
      <c r="F19" s="33" t="s">
        <v>15</v>
      </c>
      <c r="G19" s="4">
        <v>30</v>
      </c>
      <c r="H19" s="4">
        <v>4</v>
      </c>
      <c r="I19" s="4">
        <v>22</v>
      </c>
    </row>
    <row r="22" ht="22.5" spans="1:1">
      <c r="A22" s="1"/>
    </row>
  </sheetData>
  <mergeCells count="10">
    <mergeCell ref="B4:D4"/>
    <mergeCell ref="G4:I4"/>
    <mergeCell ref="L4:N4"/>
    <mergeCell ref="B13:D13"/>
    <mergeCell ref="G13:I13"/>
    <mergeCell ref="A4:A5"/>
    <mergeCell ref="A13:A14"/>
    <mergeCell ref="F4:F5"/>
    <mergeCell ref="F13:F14"/>
    <mergeCell ref="K4:K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1"/>
  <sheetViews>
    <sheetView workbookViewId="0">
      <selection activeCell="O47" sqref="O47"/>
    </sheetView>
  </sheetViews>
  <sheetFormatPr defaultColWidth="9" defaultRowHeight="14"/>
  <cols>
    <col min="1" max="1" width="10.3636363636364" customWidth="1"/>
    <col min="5" max="5" width="9" style="27"/>
    <col min="7" max="7" width="9.90909090909091" customWidth="1"/>
  </cols>
  <sheetData>
    <row r="1" ht="22.5" spans="1:4">
      <c r="A1" s="5" t="s">
        <v>16</v>
      </c>
      <c r="B1" s="6"/>
      <c r="C1" s="6"/>
      <c r="D1" s="6"/>
    </row>
    <row r="2" spans="1:4">
      <c r="A2" s="6"/>
      <c r="B2" s="6"/>
      <c r="C2" s="6"/>
      <c r="D2" s="6"/>
    </row>
    <row r="3" ht="17.5" spans="1:9">
      <c r="A3" s="7" t="s">
        <v>17</v>
      </c>
      <c r="B3" s="6"/>
      <c r="C3" s="8" t="s">
        <v>14</v>
      </c>
      <c r="D3" s="6"/>
      <c r="F3" s="7" t="s">
        <v>18</v>
      </c>
      <c r="H3" s="8" t="s">
        <v>15</v>
      </c>
      <c r="I3" s="6"/>
    </row>
    <row r="4" spans="1:9">
      <c r="A4" s="9" t="s">
        <v>19</v>
      </c>
      <c r="B4" s="3" t="s">
        <v>5</v>
      </c>
      <c r="C4" s="3"/>
      <c r="D4" s="3"/>
      <c r="E4" s="28"/>
      <c r="F4" s="9" t="s">
        <v>19</v>
      </c>
      <c r="G4" s="3" t="s">
        <v>5</v>
      </c>
      <c r="H4" s="3"/>
      <c r="I4" s="3"/>
    </row>
    <row r="5" spans="1:9">
      <c r="A5" s="11"/>
      <c r="B5" s="3" t="s">
        <v>6</v>
      </c>
      <c r="C5" s="3" t="s">
        <v>7</v>
      </c>
      <c r="D5" s="3" t="s">
        <v>8</v>
      </c>
      <c r="E5" s="28"/>
      <c r="F5" s="11"/>
      <c r="G5" s="3" t="s">
        <v>6</v>
      </c>
      <c r="H5" s="3" t="s">
        <v>7</v>
      </c>
      <c r="I5" s="3" t="s">
        <v>8</v>
      </c>
    </row>
    <row r="6" spans="1:9">
      <c r="A6" s="13">
        <v>45794</v>
      </c>
      <c r="B6" s="4">
        <v>155</v>
      </c>
      <c r="C6" s="4">
        <v>33</v>
      </c>
      <c r="D6" s="4">
        <v>155</v>
      </c>
      <c r="E6" s="28"/>
      <c r="F6" s="13">
        <v>45794</v>
      </c>
      <c r="G6" s="4">
        <v>9</v>
      </c>
      <c r="H6" s="4">
        <v>4</v>
      </c>
      <c r="I6" s="4">
        <v>16</v>
      </c>
    </row>
    <row r="7" spans="1:9">
      <c r="A7" s="13">
        <v>45813</v>
      </c>
      <c r="B7" s="4">
        <v>596</v>
      </c>
      <c r="C7" s="4">
        <v>88</v>
      </c>
      <c r="D7" s="4">
        <v>656</v>
      </c>
      <c r="E7" s="28"/>
      <c r="F7" s="13">
        <v>45813</v>
      </c>
      <c r="G7" s="4">
        <v>29</v>
      </c>
      <c r="H7" s="4">
        <v>4</v>
      </c>
      <c r="I7" s="4">
        <v>26</v>
      </c>
    </row>
    <row r="8" spans="1:9">
      <c r="A8" s="13">
        <v>45834</v>
      </c>
      <c r="B8" s="4">
        <v>522</v>
      </c>
      <c r="C8" s="4">
        <v>96</v>
      </c>
      <c r="D8" s="4">
        <v>622</v>
      </c>
      <c r="E8" s="28"/>
      <c r="F8" s="13">
        <v>45834</v>
      </c>
      <c r="G8" s="4">
        <v>29</v>
      </c>
      <c r="H8" s="4">
        <v>6</v>
      </c>
      <c r="I8" s="4">
        <v>28</v>
      </c>
    </row>
    <row r="9" spans="1:9">
      <c r="A9" s="13">
        <v>45853</v>
      </c>
      <c r="B9" s="4">
        <v>444</v>
      </c>
      <c r="C9" s="4">
        <v>92</v>
      </c>
      <c r="D9" s="4">
        <v>555</v>
      </c>
      <c r="E9" s="28"/>
      <c r="F9" s="13">
        <v>45853</v>
      </c>
      <c r="G9" s="4">
        <v>24</v>
      </c>
      <c r="H9" s="4">
        <v>5</v>
      </c>
      <c r="I9" s="4">
        <v>26</v>
      </c>
    </row>
    <row r="10" spans="1:9">
      <c r="A10" s="13">
        <v>45869</v>
      </c>
      <c r="B10" s="4">
        <v>465</v>
      </c>
      <c r="C10" s="4">
        <v>95</v>
      </c>
      <c r="D10" s="4">
        <v>456</v>
      </c>
      <c r="E10" s="28"/>
      <c r="F10" s="13">
        <v>45869</v>
      </c>
      <c r="G10" s="4">
        <v>25</v>
      </c>
      <c r="H10" s="4">
        <v>4</v>
      </c>
      <c r="I10" s="4">
        <v>23</v>
      </c>
    </row>
    <row r="12" ht="17.5" spans="1:9">
      <c r="A12" s="7" t="s">
        <v>20</v>
      </c>
      <c r="B12" s="6"/>
      <c r="C12" s="8" t="s">
        <v>10</v>
      </c>
      <c r="D12" s="6"/>
      <c r="F12" s="7" t="s">
        <v>21</v>
      </c>
      <c r="G12" s="6"/>
      <c r="H12" s="8" t="s">
        <v>11</v>
      </c>
      <c r="I12" s="6"/>
    </row>
    <row r="13" spans="1:9">
      <c r="A13" s="9" t="s">
        <v>19</v>
      </c>
      <c r="B13" s="3" t="s">
        <v>5</v>
      </c>
      <c r="C13" s="3"/>
      <c r="D13" s="3"/>
      <c r="E13" s="28"/>
      <c r="F13" s="9" t="s">
        <v>19</v>
      </c>
      <c r="G13" s="3" t="s">
        <v>5</v>
      </c>
      <c r="H13" s="3"/>
      <c r="I13" s="3"/>
    </row>
    <row r="14" spans="1:9">
      <c r="A14" s="11"/>
      <c r="B14" s="3" t="s">
        <v>6</v>
      </c>
      <c r="C14" s="3" t="s">
        <v>7</v>
      </c>
      <c r="D14" s="3" t="s">
        <v>8</v>
      </c>
      <c r="E14" s="28"/>
      <c r="F14" s="11"/>
      <c r="G14" s="3" t="s">
        <v>6</v>
      </c>
      <c r="H14" s="3" t="s">
        <v>7</v>
      </c>
      <c r="I14" s="3" t="s">
        <v>8</v>
      </c>
    </row>
    <row r="15" spans="1:9">
      <c r="A15" s="13">
        <v>45794</v>
      </c>
      <c r="B15" s="4">
        <v>53</v>
      </c>
      <c r="C15" s="4">
        <v>58</v>
      </c>
      <c r="D15" s="4">
        <v>72</v>
      </c>
      <c r="E15" s="28"/>
      <c r="F15" s="13">
        <v>45794</v>
      </c>
      <c r="G15" s="4">
        <v>5</v>
      </c>
      <c r="H15" s="4">
        <v>4</v>
      </c>
      <c r="I15" s="4">
        <v>6</v>
      </c>
    </row>
    <row r="16" spans="1:9">
      <c r="A16" s="13">
        <v>45813</v>
      </c>
      <c r="B16" s="4">
        <v>19</v>
      </c>
      <c r="C16" s="4">
        <v>27</v>
      </c>
      <c r="D16" s="4">
        <v>89</v>
      </c>
      <c r="E16" s="28"/>
      <c r="F16" s="13">
        <v>45813</v>
      </c>
      <c r="G16" s="4">
        <v>1</v>
      </c>
      <c r="H16" s="4">
        <v>2</v>
      </c>
      <c r="I16" s="4">
        <v>3</v>
      </c>
    </row>
    <row r="17" spans="1:9">
      <c r="A17" s="13">
        <v>45834</v>
      </c>
      <c r="B17" s="4">
        <v>20</v>
      </c>
      <c r="C17" s="4">
        <v>62</v>
      </c>
      <c r="D17" s="4">
        <v>205</v>
      </c>
      <c r="E17" s="28"/>
      <c r="F17" s="13">
        <v>45834</v>
      </c>
      <c r="G17" s="4">
        <v>1</v>
      </c>
      <c r="H17" s="4">
        <v>4</v>
      </c>
      <c r="I17" s="4">
        <v>6</v>
      </c>
    </row>
    <row r="18" spans="1:9">
      <c r="A18" s="13">
        <v>45853</v>
      </c>
      <c r="B18" s="4">
        <v>49</v>
      </c>
      <c r="C18" s="4">
        <v>100</v>
      </c>
      <c r="D18" s="4">
        <v>200</v>
      </c>
      <c r="E18" s="28"/>
      <c r="F18" s="13">
        <v>45853</v>
      </c>
      <c r="G18" s="4">
        <v>2</v>
      </c>
      <c r="H18" s="4">
        <v>4</v>
      </c>
      <c r="I18" s="4">
        <v>5</v>
      </c>
    </row>
    <row r="19" spans="1:9">
      <c r="A19" s="13">
        <v>45869</v>
      </c>
      <c r="B19" s="4">
        <v>23</v>
      </c>
      <c r="C19" s="4">
        <v>73</v>
      </c>
      <c r="D19" s="4">
        <v>128</v>
      </c>
      <c r="E19" s="28"/>
      <c r="F19" s="13">
        <v>45869</v>
      </c>
      <c r="G19" s="4">
        <v>1</v>
      </c>
      <c r="H19" s="4">
        <v>4</v>
      </c>
      <c r="I19" s="4">
        <v>3</v>
      </c>
    </row>
    <row r="21" ht="22.5" spans="1:4">
      <c r="A21" s="1" t="s">
        <v>22</v>
      </c>
      <c r="B21" s="6"/>
      <c r="C21" s="6"/>
      <c r="D21" s="6"/>
    </row>
    <row r="22" ht="15" customHeight="1" spans="1:4">
      <c r="A22" s="1"/>
      <c r="B22" s="6"/>
      <c r="C22" s="6"/>
      <c r="D22" s="6"/>
    </row>
    <row r="23" spans="1:17">
      <c r="A23" s="29" t="s">
        <v>23</v>
      </c>
      <c r="B23" s="30"/>
      <c r="C23" s="30"/>
      <c r="D23" s="30"/>
      <c r="G23" s="29" t="s">
        <v>24</v>
      </c>
      <c r="H23" s="30"/>
      <c r="I23" s="30"/>
      <c r="J23" s="30"/>
      <c r="K23" s="27"/>
      <c r="M23" s="29" t="s">
        <v>25</v>
      </c>
      <c r="N23" s="30"/>
      <c r="O23" s="30"/>
      <c r="P23" s="30"/>
      <c r="Q23" s="27"/>
    </row>
    <row r="24" spans="2:17">
      <c r="B24" s="31"/>
      <c r="C24" s="31"/>
      <c r="D24" s="31"/>
      <c r="E24" s="32"/>
      <c r="H24" s="31"/>
      <c r="I24" s="31"/>
      <c r="J24" s="31"/>
      <c r="K24" s="32"/>
      <c r="N24" s="31"/>
      <c r="O24" s="31"/>
      <c r="P24" s="31"/>
      <c r="Q24" s="32"/>
    </row>
    <row r="25" spans="1:17">
      <c r="A25" s="33" t="s">
        <v>19</v>
      </c>
      <c r="B25" s="3" t="s">
        <v>4</v>
      </c>
      <c r="C25" s="3"/>
      <c r="D25" s="3"/>
      <c r="E25" s="3"/>
      <c r="G25" s="33" t="s">
        <v>19</v>
      </c>
      <c r="H25" s="3" t="s">
        <v>4</v>
      </c>
      <c r="I25" s="3"/>
      <c r="J25" s="3"/>
      <c r="K25" s="3"/>
      <c r="M25" s="33" t="s">
        <v>19</v>
      </c>
      <c r="N25" s="3" t="s">
        <v>4</v>
      </c>
      <c r="O25" s="3"/>
      <c r="P25" s="3"/>
      <c r="Q25" s="3"/>
    </row>
    <row r="26" spans="1:17">
      <c r="A26" s="13"/>
      <c r="B26" s="34" t="s">
        <v>14</v>
      </c>
      <c r="C26" s="34" t="s">
        <v>10</v>
      </c>
      <c r="D26" s="34" t="s">
        <v>15</v>
      </c>
      <c r="E26" s="3" t="s">
        <v>11</v>
      </c>
      <c r="G26" s="13"/>
      <c r="H26" s="34" t="s">
        <v>14</v>
      </c>
      <c r="I26" s="34" t="s">
        <v>10</v>
      </c>
      <c r="J26" s="34" t="s">
        <v>15</v>
      </c>
      <c r="K26" s="3" t="s">
        <v>11</v>
      </c>
      <c r="M26" s="13"/>
      <c r="N26" s="34" t="s">
        <v>14</v>
      </c>
      <c r="O26" s="34" t="s">
        <v>10</v>
      </c>
      <c r="P26" s="34" t="s">
        <v>15</v>
      </c>
      <c r="Q26" s="3" t="s">
        <v>11</v>
      </c>
    </row>
    <row r="27" spans="1:17">
      <c r="A27" s="35">
        <v>45794</v>
      </c>
      <c r="B27" s="36">
        <v>192</v>
      </c>
      <c r="C27" s="36">
        <v>162</v>
      </c>
      <c r="D27" s="36">
        <v>14</v>
      </c>
      <c r="E27" s="36">
        <v>6</v>
      </c>
      <c r="F27" s="10"/>
      <c r="G27" s="35">
        <v>45794</v>
      </c>
      <c r="H27" s="36">
        <v>112</v>
      </c>
      <c r="I27" s="36">
        <v>58</v>
      </c>
      <c r="J27" s="36">
        <v>7</v>
      </c>
      <c r="K27" s="36">
        <v>4</v>
      </c>
      <c r="L27" s="10"/>
      <c r="M27" s="35">
        <v>45794</v>
      </c>
      <c r="N27" s="36">
        <v>244</v>
      </c>
      <c r="O27" s="38">
        <v>53</v>
      </c>
      <c r="P27" s="36">
        <v>21</v>
      </c>
      <c r="Q27" s="36">
        <v>6</v>
      </c>
    </row>
    <row r="28" spans="1:17">
      <c r="A28" s="35"/>
      <c r="B28" s="36">
        <v>100</v>
      </c>
      <c r="C28" s="36">
        <v>29</v>
      </c>
      <c r="D28" s="36">
        <v>3</v>
      </c>
      <c r="E28" s="36">
        <v>6</v>
      </c>
      <c r="F28" s="10"/>
      <c r="G28" s="35"/>
      <c r="H28" s="36">
        <v>53</v>
      </c>
      <c r="I28" s="36">
        <v>105</v>
      </c>
      <c r="J28" s="36">
        <v>3</v>
      </c>
      <c r="K28" s="36">
        <v>7</v>
      </c>
      <c r="L28" s="10"/>
      <c r="M28" s="35"/>
      <c r="N28" s="36">
        <v>73</v>
      </c>
      <c r="O28" s="38">
        <v>75</v>
      </c>
      <c r="P28" s="36">
        <v>4</v>
      </c>
      <c r="Q28" s="36">
        <v>6</v>
      </c>
    </row>
    <row r="29" spans="1:17">
      <c r="A29" s="35"/>
      <c r="B29" s="36">
        <v>155</v>
      </c>
      <c r="C29" s="36">
        <v>75</v>
      </c>
      <c r="D29" s="36">
        <v>16</v>
      </c>
      <c r="E29" s="36">
        <v>3</v>
      </c>
      <c r="F29" s="10"/>
      <c r="G29" s="35"/>
      <c r="H29" s="36">
        <v>32</v>
      </c>
      <c r="I29" s="36">
        <v>21</v>
      </c>
      <c r="J29" s="36">
        <v>4</v>
      </c>
      <c r="K29" s="36">
        <v>2</v>
      </c>
      <c r="L29" s="10"/>
      <c r="M29" s="35"/>
      <c r="N29" s="36">
        <v>237</v>
      </c>
      <c r="O29" s="38">
        <v>14</v>
      </c>
      <c r="P29" s="36">
        <v>27</v>
      </c>
      <c r="Q29" s="36">
        <v>1</v>
      </c>
    </row>
    <row r="30" spans="1:17">
      <c r="A30" s="35"/>
      <c r="B30" s="36">
        <v>158</v>
      </c>
      <c r="C30" s="36">
        <v>72</v>
      </c>
      <c r="D30" s="36">
        <v>18</v>
      </c>
      <c r="E30" s="36">
        <v>6</v>
      </c>
      <c r="F30" s="10"/>
      <c r="G30" s="35"/>
      <c r="H30" s="36">
        <v>33</v>
      </c>
      <c r="I30" s="36">
        <v>3</v>
      </c>
      <c r="J30" s="36">
        <v>5</v>
      </c>
      <c r="K30" s="36">
        <v>2</v>
      </c>
      <c r="L30" s="10"/>
      <c r="M30" s="35"/>
      <c r="N30" s="36">
        <v>155</v>
      </c>
      <c r="O30" s="38">
        <v>8</v>
      </c>
      <c r="P30" s="36">
        <v>8</v>
      </c>
      <c r="Q30" s="36">
        <v>1</v>
      </c>
    </row>
    <row r="31" spans="1:17">
      <c r="A31" s="35"/>
      <c r="B31" s="36">
        <v>105</v>
      </c>
      <c r="C31" s="36">
        <v>70</v>
      </c>
      <c r="D31" s="36">
        <v>20</v>
      </c>
      <c r="E31" s="36">
        <v>8</v>
      </c>
      <c r="F31" s="10"/>
      <c r="G31" s="35"/>
      <c r="H31" s="36">
        <v>0</v>
      </c>
      <c r="I31" s="36">
        <v>204</v>
      </c>
      <c r="J31" s="36">
        <v>0</v>
      </c>
      <c r="K31" s="36">
        <v>9</v>
      </c>
      <c r="L31" s="10"/>
      <c r="M31" s="35"/>
      <c r="N31" s="36">
        <v>115</v>
      </c>
      <c r="O31" s="38">
        <v>64</v>
      </c>
      <c r="P31" s="36">
        <v>9</v>
      </c>
      <c r="Q31" s="36">
        <v>5</v>
      </c>
    </row>
    <row r="32" spans="1:17">
      <c r="A32" s="37">
        <v>45813</v>
      </c>
      <c r="B32" s="36">
        <v>656</v>
      </c>
      <c r="C32" s="36">
        <v>89</v>
      </c>
      <c r="D32" s="36">
        <f t="shared" ref="D32:D41" si="0">C32-E32</f>
        <v>86</v>
      </c>
      <c r="E32" s="36">
        <v>3</v>
      </c>
      <c r="F32" s="10"/>
      <c r="G32" s="37">
        <v>45813</v>
      </c>
      <c r="H32" s="36">
        <v>226</v>
      </c>
      <c r="I32" s="36">
        <v>0</v>
      </c>
      <c r="J32" s="36">
        <f t="shared" ref="J32:J37" si="1">I32-K32</f>
        <v>0</v>
      </c>
      <c r="K32" s="36">
        <v>0</v>
      </c>
      <c r="L32" s="10"/>
      <c r="M32" s="37">
        <v>45813</v>
      </c>
      <c r="N32" s="36">
        <v>791</v>
      </c>
      <c r="O32" s="38">
        <v>64</v>
      </c>
      <c r="P32" s="36">
        <f t="shared" ref="P32:P41" si="2">O32-Q32</f>
        <v>60</v>
      </c>
      <c r="Q32" s="36">
        <v>4</v>
      </c>
    </row>
    <row r="33" spans="1:17">
      <c r="A33" s="37"/>
      <c r="B33" s="36">
        <v>315</v>
      </c>
      <c r="C33" s="36">
        <v>75</v>
      </c>
      <c r="D33" s="36">
        <f t="shared" si="0"/>
        <v>73</v>
      </c>
      <c r="E33" s="36">
        <v>2</v>
      </c>
      <c r="F33" s="10"/>
      <c r="G33" s="37"/>
      <c r="H33" s="36">
        <v>150</v>
      </c>
      <c r="I33" s="36">
        <v>85</v>
      </c>
      <c r="J33" s="36">
        <f t="shared" si="1"/>
        <v>81</v>
      </c>
      <c r="K33" s="36">
        <v>4</v>
      </c>
      <c r="L33" s="10"/>
      <c r="M33" s="37"/>
      <c r="N33" s="36">
        <v>484</v>
      </c>
      <c r="O33" s="38">
        <v>48</v>
      </c>
      <c r="P33" s="36">
        <f t="shared" si="2"/>
        <v>46</v>
      </c>
      <c r="Q33" s="36">
        <v>2</v>
      </c>
    </row>
    <row r="34" spans="1:17">
      <c r="A34" s="37"/>
      <c r="B34" s="36">
        <v>927</v>
      </c>
      <c r="C34" s="36">
        <v>215</v>
      </c>
      <c r="D34" s="36">
        <f t="shared" si="0"/>
        <v>207</v>
      </c>
      <c r="E34" s="36">
        <v>8</v>
      </c>
      <c r="F34" s="10"/>
      <c r="G34" s="37"/>
      <c r="H34" s="36">
        <v>69</v>
      </c>
      <c r="I34" s="36">
        <v>27</v>
      </c>
      <c r="J34" s="36">
        <f t="shared" si="1"/>
        <v>25</v>
      </c>
      <c r="K34" s="36">
        <v>2</v>
      </c>
      <c r="L34" s="10"/>
      <c r="M34" s="37"/>
      <c r="N34" s="36">
        <v>596</v>
      </c>
      <c r="O34" s="38">
        <v>19</v>
      </c>
      <c r="P34" s="36">
        <f t="shared" si="2"/>
        <v>18</v>
      </c>
      <c r="Q34" s="36">
        <v>1</v>
      </c>
    </row>
    <row r="35" spans="1:17">
      <c r="A35" s="37"/>
      <c r="B35" s="36">
        <v>874</v>
      </c>
      <c r="C35" s="36">
        <v>232</v>
      </c>
      <c r="D35" s="36">
        <f t="shared" si="0"/>
        <v>224</v>
      </c>
      <c r="E35" s="36">
        <v>8</v>
      </c>
      <c r="F35" s="10"/>
      <c r="G35" s="37"/>
      <c r="H35" s="36">
        <v>69</v>
      </c>
      <c r="I35" s="36">
        <v>2</v>
      </c>
      <c r="J35" s="36">
        <f t="shared" si="1"/>
        <v>1</v>
      </c>
      <c r="K35" s="36">
        <v>1</v>
      </c>
      <c r="L35" s="10"/>
      <c r="M35" s="37"/>
      <c r="N35" s="36">
        <v>267</v>
      </c>
      <c r="O35" s="38">
        <v>10</v>
      </c>
      <c r="P35" s="36">
        <f t="shared" si="2"/>
        <v>9</v>
      </c>
      <c r="Q35" s="36">
        <v>1</v>
      </c>
    </row>
    <row r="36" spans="1:17">
      <c r="A36" s="37"/>
      <c r="B36" s="36">
        <v>498</v>
      </c>
      <c r="C36" s="36">
        <v>75</v>
      </c>
      <c r="D36" s="36">
        <f t="shared" si="0"/>
        <v>73</v>
      </c>
      <c r="E36" s="36">
        <v>2</v>
      </c>
      <c r="F36" s="10"/>
      <c r="G36" s="37"/>
      <c r="H36" s="36">
        <v>88</v>
      </c>
      <c r="I36" s="36">
        <v>202</v>
      </c>
      <c r="J36" s="36">
        <f t="shared" si="1"/>
        <v>195</v>
      </c>
      <c r="K36" s="36">
        <v>7</v>
      </c>
      <c r="L36" s="10"/>
      <c r="M36" s="37"/>
      <c r="N36" s="36">
        <v>651</v>
      </c>
      <c r="O36" s="38">
        <v>0</v>
      </c>
      <c r="P36" s="36">
        <f t="shared" si="2"/>
        <v>0</v>
      </c>
      <c r="Q36" s="36">
        <v>0</v>
      </c>
    </row>
    <row r="37" spans="1:17">
      <c r="A37" s="37">
        <v>45834</v>
      </c>
      <c r="B37" s="36">
        <v>720</v>
      </c>
      <c r="C37" s="38">
        <v>106</v>
      </c>
      <c r="D37" s="36">
        <f t="shared" si="0"/>
        <v>102</v>
      </c>
      <c r="E37" s="38">
        <v>4</v>
      </c>
      <c r="F37" s="10"/>
      <c r="G37" s="37">
        <v>45834</v>
      </c>
      <c r="H37" s="36">
        <v>12</v>
      </c>
      <c r="I37" s="38">
        <v>250</v>
      </c>
      <c r="J37" s="36">
        <f t="shared" si="1"/>
        <v>241</v>
      </c>
      <c r="K37" s="38">
        <v>9</v>
      </c>
      <c r="L37" s="10"/>
      <c r="M37" s="37">
        <v>45834</v>
      </c>
      <c r="N37" s="36">
        <v>627</v>
      </c>
      <c r="O37" s="38">
        <v>64</v>
      </c>
      <c r="P37" s="36">
        <f t="shared" si="2"/>
        <v>60</v>
      </c>
      <c r="Q37" s="38">
        <v>4</v>
      </c>
    </row>
    <row r="38" spans="1:17">
      <c r="A38" s="37"/>
      <c r="B38" s="36">
        <v>342</v>
      </c>
      <c r="C38" s="36">
        <v>120</v>
      </c>
      <c r="D38" s="36">
        <f t="shared" si="0"/>
        <v>117</v>
      </c>
      <c r="E38" s="36">
        <v>3</v>
      </c>
      <c r="F38" s="10"/>
      <c r="G38" s="37"/>
      <c r="H38" s="36">
        <v>68</v>
      </c>
      <c r="I38" s="36">
        <v>135</v>
      </c>
      <c r="J38" s="36">
        <v>3</v>
      </c>
      <c r="K38" s="36">
        <v>6</v>
      </c>
      <c r="L38" s="10"/>
      <c r="M38" s="37"/>
      <c r="N38" s="36">
        <v>636</v>
      </c>
      <c r="O38" s="38">
        <v>108</v>
      </c>
      <c r="P38" s="36">
        <f t="shared" si="2"/>
        <v>103</v>
      </c>
      <c r="Q38" s="36">
        <v>5</v>
      </c>
    </row>
    <row r="39" spans="1:17">
      <c r="A39" s="37"/>
      <c r="B39" s="36">
        <v>809</v>
      </c>
      <c r="C39" s="36">
        <v>254</v>
      </c>
      <c r="D39" s="36">
        <f t="shared" si="0"/>
        <v>245</v>
      </c>
      <c r="E39" s="36">
        <v>9</v>
      </c>
      <c r="F39" s="10"/>
      <c r="G39" s="37"/>
      <c r="H39" s="36">
        <v>73</v>
      </c>
      <c r="I39" s="36">
        <v>25</v>
      </c>
      <c r="J39" s="36">
        <v>5</v>
      </c>
      <c r="K39" s="36">
        <v>2</v>
      </c>
      <c r="L39" s="10"/>
      <c r="M39" s="37"/>
      <c r="N39" s="36">
        <v>395</v>
      </c>
      <c r="O39" s="38">
        <v>0</v>
      </c>
      <c r="P39" s="36">
        <f t="shared" si="2"/>
        <v>0</v>
      </c>
      <c r="Q39" s="36">
        <v>0</v>
      </c>
    </row>
    <row r="40" spans="1:17">
      <c r="A40" s="37"/>
      <c r="B40" s="36">
        <v>801</v>
      </c>
      <c r="C40" s="36">
        <v>248</v>
      </c>
      <c r="D40" s="36">
        <f t="shared" si="0"/>
        <v>242</v>
      </c>
      <c r="E40" s="36">
        <v>6</v>
      </c>
      <c r="F40" s="10"/>
      <c r="G40" s="37"/>
      <c r="H40" s="36">
        <v>92</v>
      </c>
      <c r="I40" s="36">
        <v>0</v>
      </c>
      <c r="J40" s="36">
        <v>4</v>
      </c>
      <c r="K40" s="36">
        <v>0</v>
      </c>
      <c r="L40" s="10"/>
      <c r="M40" s="37"/>
      <c r="N40" s="36">
        <v>270</v>
      </c>
      <c r="O40" s="38">
        <v>0</v>
      </c>
      <c r="P40" s="36">
        <f t="shared" si="2"/>
        <v>0</v>
      </c>
      <c r="Q40" s="36">
        <v>0</v>
      </c>
    </row>
    <row r="41" spans="1:17">
      <c r="A41" s="37"/>
      <c r="B41" s="36">
        <v>362</v>
      </c>
      <c r="C41" s="36">
        <v>254</v>
      </c>
      <c r="D41" s="36">
        <f t="shared" si="0"/>
        <v>245</v>
      </c>
      <c r="E41" s="36">
        <v>9</v>
      </c>
      <c r="F41" s="10"/>
      <c r="G41" s="37"/>
      <c r="H41" s="36">
        <v>84</v>
      </c>
      <c r="I41" s="36">
        <v>229</v>
      </c>
      <c r="J41" s="36">
        <v>3</v>
      </c>
      <c r="K41" s="36">
        <v>10</v>
      </c>
      <c r="L41" s="10"/>
      <c r="M41" s="37"/>
      <c r="N41" s="36">
        <v>565</v>
      </c>
      <c r="O41" s="38">
        <v>53</v>
      </c>
      <c r="P41" s="36">
        <f t="shared" si="2"/>
        <v>48</v>
      </c>
      <c r="Q41" s="36">
        <v>5</v>
      </c>
    </row>
    <row r="42" spans="1:17">
      <c r="A42" s="37">
        <v>45853</v>
      </c>
      <c r="B42" s="36">
        <v>555</v>
      </c>
      <c r="C42" s="36">
        <v>70</v>
      </c>
      <c r="D42" s="36">
        <v>25</v>
      </c>
      <c r="E42" s="36">
        <v>2</v>
      </c>
      <c r="F42" s="10"/>
      <c r="G42" s="37">
        <v>45853</v>
      </c>
      <c r="H42" s="36">
        <v>54</v>
      </c>
      <c r="I42" s="36">
        <v>153</v>
      </c>
      <c r="J42" s="36">
        <v>4</v>
      </c>
      <c r="K42" s="36">
        <v>5</v>
      </c>
      <c r="L42" s="10"/>
      <c r="M42" s="37">
        <v>45853</v>
      </c>
      <c r="N42" s="36">
        <v>731</v>
      </c>
      <c r="O42" s="38">
        <v>53</v>
      </c>
      <c r="P42" s="36">
        <v>45</v>
      </c>
      <c r="Q42" s="36">
        <v>4</v>
      </c>
    </row>
    <row r="43" spans="1:17">
      <c r="A43" s="37"/>
      <c r="B43" s="36">
        <v>409</v>
      </c>
      <c r="C43" s="36">
        <v>89</v>
      </c>
      <c r="D43" s="36">
        <v>21</v>
      </c>
      <c r="E43" s="36">
        <v>1</v>
      </c>
      <c r="F43" s="10"/>
      <c r="G43" s="37"/>
      <c r="H43" s="36">
        <v>124</v>
      </c>
      <c r="I43" s="36">
        <v>101</v>
      </c>
      <c r="J43" s="36">
        <v>5</v>
      </c>
      <c r="K43" s="36">
        <v>5</v>
      </c>
      <c r="L43" s="10"/>
      <c r="M43" s="37"/>
      <c r="N43" s="36">
        <v>444</v>
      </c>
      <c r="O43" s="38">
        <v>49</v>
      </c>
      <c r="P43" s="36">
        <v>24</v>
      </c>
      <c r="Q43" s="36">
        <v>2</v>
      </c>
    </row>
    <row r="44" spans="1:17">
      <c r="A44" s="37"/>
      <c r="B44" s="36">
        <v>856</v>
      </c>
      <c r="C44" s="36">
        <v>236</v>
      </c>
      <c r="D44" s="36">
        <v>36</v>
      </c>
      <c r="E44" s="36">
        <v>8</v>
      </c>
      <c r="F44" s="10"/>
      <c r="G44" s="37"/>
      <c r="H44" s="36">
        <v>87</v>
      </c>
      <c r="I44" s="36">
        <v>24</v>
      </c>
      <c r="J44" s="36">
        <v>7</v>
      </c>
      <c r="K44" s="36">
        <v>2</v>
      </c>
      <c r="L44" s="10"/>
      <c r="M44" s="37"/>
      <c r="N44" s="36">
        <v>334</v>
      </c>
      <c r="O44" s="38">
        <v>22</v>
      </c>
      <c r="P44" s="36">
        <v>15</v>
      </c>
      <c r="Q44" s="36">
        <v>1</v>
      </c>
    </row>
    <row r="45" spans="1:17">
      <c r="A45" s="37"/>
      <c r="B45" s="36">
        <v>576</v>
      </c>
      <c r="C45" s="36">
        <v>291</v>
      </c>
      <c r="D45" s="36">
        <v>26</v>
      </c>
      <c r="E45" s="36">
        <v>6</v>
      </c>
      <c r="F45" s="10"/>
      <c r="G45" s="37"/>
      <c r="H45" s="36">
        <v>109</v>
      </c>
      <c r="I45" s="36">
        <v>0</v>
      </c>
      <c r="J45" s="36">
        <v>5</v>
      </c>
      <c r="K45" s="36">
        <v>0</v>
      </c>
      <c r="L45" s="10"/>
      <c r="M45" s="37"/>
      <c r="N45" s="36">
        <v>266</v>
      </c>
      <c r="O45" s="38">
        <v>11</v>
      </c>
      <c r="P45" s="36">
        <v>21</v>
      </c>
      <c r="Q45" s="36">
        <v>1</v>
      </c>
    </row>
    <row r="46" spans="1:17">
      <c r="A46" s="37"/>
      <c r="B46" s="36">
        <v>401</v>
      </c>
      <c r="C46" s="36">
        <v>200</v>
      </c>
      <c r="D46" s="36">
        <v>26</v>
      </c>
      <c r="E46" s="36">
        <v>5</v>
      </c>
      <c r="F46" s="10"/>
      <c r="G46" s="37"/>
      <c r="H46" s="36">
        <v>92</v>
      </c>
      <c r="I46" s="36">
        <v>100</v>
      </c>
      <c r="J46" s="36">
        <v>5</v>
      </c>
      <c r="K46" s="36">
        <v>4</v>
      </c>
      <c r="L46" s="10"/>
      <c r="M46" s="37"/>
      <c r="N46" s="36">
        <v>623</v>
      </c>
      <c r="O46" s="38">
        <v>59</v>
      </c>
      <c r="P46" s="36">
        <v>36</v>
      </c>
      <c r="Q46" s="36">
        <v>5</v>
      </c>
    </row>
    <row r="47" spans="1:17">
      <c r="A47" s="37">
        <v>45869</v>
      </c>
      <c r="B47" s="36">
        <v>456</v>
      </c>
      <c r="C47" s="36">
        <v>51</v>
      </c>
      <c r="D47" s="36">
        <v>23</v>
      </c>
      <c r="E47" s="36">
        <v>1</v>
      </c>
      <c r="F47" s="10"/>
      <c r="G47" s="37">
        <v>45869</v>
      </c>
      <c r="H47" s="36">
        <v>65</v>
      </c>
      <c r="I47" s="36">
        <v>168</v>
      </c>
      <c r="J47" s="36">
        <v>4</v>
      </c>
      <c r="K47" s="36">
        <v>5</v>
      </c>
      <c r="L47" s="10"/>
      <c r="M47" s="37">
        <v>45869</v>
      </c>
      <c r="N47" s="36">
        <v>595</v>
      </c>
      <c r="O47" s="38">
        <v>16</v>
      </c>
      <c r="P47" s="36">
        <v>38</v>
      </c>
      <c r="Q47" s="36">
        <v>1</v>
      </c>
    </row>
    <row r="48" spans="1:17">
      <c r="A48" s="37"/>
      <c r="B48" s="36">
        <v>309</v>
      </c>
      <c r="C48" s="36">
        <v>90</v>
      </c>
      <c r="D48" s="36">
        <v>15</v>
      </c>
      <c r="E48" s="36">
        <v>1</v>
      </c>
      <c r="F48" s="10"/>
      <c r="G48" s="37"/>
      <c r="H48" s="36">
        <v>95</v>
      </c>
      <c r="I48" s="36">
        <v>73</v>
      </c>
      <c r="J48" s="36">
        <v>4</v>
      </c>
      <c r="K48" s="36">
        <v>4</v>
      </c>
      <c r="L48" s="10"/>
      <c r="M48" s="37"/>
      <c r="N48" s="36">
        <v>465</v>
      </c>
      <c r="O48" s="38">
        <v>49</v>
      </c>
      <c r="P48" s="36">
        <v>25</v>
      </c>
      <c r="Q48" s="36">
        <v>2</v>
      </c>
    </row>
    <row r="49" spans="1:17">
      <c r="A49" s="37"/>
      <c r="B49" s="36">
        <v>805</v>
      </c>
      <c r="C49" s="36">
        <v>275</v>
      </c>
      <c r="D49" s="36">
        <v>35</v>
      </c>
      <c r="E49" s="36">
        <v>8</v>
      </c>
      <c r="F49" s="10"/>
      <c r="G49" s="37"/>
      <c r="H49" s="36">
        <v>75</v>
      </c>
      <c r="I49" s="36">
        <v>17</v>
      </c>
      <c r="J49" s="36">
        <v>5</v>
      </c>
      <c r="K49" s="36">
        <v>2</v>
      </c>
      <c r="L49" s="10"/>
      <c r="M49" s="37"/>
      <c r="N49" s="36">
        <v>421</v>
      </c>
      <c r="O49" s="38">
        <v>23</v>
      </c>
      <c r="P49" s="36">
        <v>22</v>
      </c>
      <c r="Q49" s="36">
        <v>1</v>
      </c>
    </row>
    <row r="50" spans="1:17">
      <c r="A50" s="37"/>
      <c r="B50" s="36">
        <v>670</v>
      </c>
      <c r="C50" s="36">
        <v>254</v>
      </c>
      <c r="D50" s="36">
        <v>28</v>
      </c>
      <c r="E50" s="36">
        <v>5</v>
      </c>
      <c r="F50" s="10"/>
      <c r="G50" s="37"/>
      <c r="H50" s="36">
        <v>107</v>
      </c>
      <c r="I50" s="36">
        <v>3</v>
      </c>
      <c r="J50" s="36">
        <v>5</v>
      </c>
      <c r="K50" s="36">
        <v>1</v>
      </c>
      <c r="L50" s="10"/>
      <c r="M50" s="37"/>
      <c r="N50" s="36">
        <v>247</v>
      </c>
      <c r="O50" s="38">
        <v>11</v>
      </c>
      <c r="P50" s="36">
        <v>20</v>
      </c>
      <c r="Q50" s="36">
        <v>1</v>
      </c>
    </row>
    <row r="51" spans="1:17">
      <c r="A51" s="37"/>
      <c r="B51" s="36">
        <v>407</v>
      </c>
      <c r="C51" s="36">
        <v>128</v>
      </c>
      <c r="D51" s="36">
        <v>22</v>
      </c>
      <c r="E51" s="36">
        <v>3</v>
      </c>
      <c r="F51" s="10"/>
      <c r="G51" s="37"/>
      <c r="H51" s="36">
        <v>102</v>
      </c>
      <c r="I51" s="36">
        <v>123</v>
      </c>
      <c r="J51" s="36">
        <v>4</v>
      </c>
      <c r="K51" s="36">
        <v>4</v>
      </c>
      <c r="L51" s="10"/>
      <c r="M51" s="37"/>
      <c r="N51" s="36">
        <v>499</v>
      </c>
      <c r="O51" s="38">
        <v>34</v>
      </c>
      <c r="P51" s="36">
        <v>30</v>
      </c>
      <c r="Q51" s="36">
        <v>4</v>
      </c>
    </row>
  </sheetData>
  <mergeCells count="29">
    <mergeCell ref="B4:D4"/>
    <mergeCell ref="G4:I4"/>
    <mergeCell ref="B13:D13"/>
    <mergeCell ref="G13:I13"/>
    <mergeCell ref="B25:E25"/>
    <mergeCell ref="H25:K25"/>
    <mergeCell ref="N25:Q25"/>
    <mergeCell ref="A4:A5"/>
    <mergeCell ref="A13:A14"/>
    <mergeCell ref="A25:A26"/>
    <mergeCell ref="A27:A31"/>
    <mergeCell ref="A32:A36"/>
    <mergeCell ref="A37:A41"/>
    <mergeCell ref="A42:A46"/>
    <mergeCell ref="A47:A51"/>
    <mergeCell ref="F4:F5"/>
    <mergeCell ref="F13:F14"/>
    <mergeCell ref="G25:G26"/>
    <mergeCell ref="G27:G31"/>
    <mergeCell ref="G32:G36"/>
    <mergeCell ref="G37:G41"/>
    <mergeCell ref="G42:G46"/>
    <mergeCell ref="G47:G51"/>
    <mergeCell ref="M25:M26"/>
    <mergeCell ref="M27:M31"/>
    <mergeCell ref="M32:M36"/>
    <mergeCell ref="M37:M41"/>
    <mergeCell ref="M42:M46"/>
    <mergeCell ref="M47:M5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7"/>
  <sheetViews>
    <sheetView tabSelected="1" workbookViewId="0">
      <selection activeCell="D9" sqref="D9"/>
    </sheetView>
  </sheetViews>
  <sheetFormatPr defaultColWidth="9" defaultRowHeight="14"/>
  <cols>
    <col min="5" max="5" width="6.09090909090909" customWidth="1"/>
    <col min="8" max="8" width="7" customWidth="1"/>
    <col min="10" max="10" width="7" customWidth="1"/>
    <col min="15" max="15" width="7" customWidth="1"/>
    <col min="20" max="20" width="12.8181818181818"/>
  </cols>
  <sheetData>
    <row r="1" ht="22.5" spans="1:6">
      <c r="A1" s="5" t="s">
        <v>16</v>
      </c>
      <c r="B1" s="6"/>
      <c r="C1" s="6"/>
      <c r="D1" s="6"/>
      <c r="E1" s="6"/>
      <c r="F1" s="6"/>
    </row>
    <row r="2" spans="1:6">
      <c r="A2" s="6"/>
      <c r="B2" s="6"/>
      <c r="C2" s="6"/>
      <c r="D2" s="6"/>
      <c r="E2" s="6"/>
      <c r="F2" s="6"/>
    </row>
    <row r="3" ht="22" spans="1:12">
      <c r="A3" s="7" t="s">
        <v>26</v>
      </c>
      <c r="B3" s="6"/>
      <c r="C3" s="6"/>
      <c r="D3" s="8" t="s">
        <v>27</v>
      </c>
      <c r="E3" s="8"/>
      <c r="F3" s="6"/>
      <c r="I3" s="7" t="s">
        <v>28</v>
      </c>
      <c r="K3" s="8" t="s">
        <v>29</v>
      </c>
      <c r="L3" s="6"/>
    </row>
    <row r="4" spans="1:15">
      <c r="A4" s="9" t="s">
        <v>19</v>
      </c>
      <c r="B4" s="3" t="s">
        <v>5</v>
      </c>
      <c r="C4" s="3"/>
      <c r="D4" s="3"/>
      <c r="E4" s="3"/>
      <c r="F4" s="3"/>
      <c r="G4" s="3"/>
      <c r="H4" s="10"/>
      <c r="I4" s="9" t="s">
        <v>19</v>
      </c>
      <c r="J4" s="3" t="s">
        <v>5</v>
      </c>
      <c r="K4" s="3"/>
      <c r="L4" s="3"/>
      <c r="M4" s="3"/>
      <c r="N4" s="3"/>
      <c r="O4" s="3"/>
    </row>
    <row r="5" spans="1:15">
      <c r="A5" s="11"/>
      <c r="B5" s="12" t="s">
        <v>6</v>
      </c>
      <c r="C5" s="12" t="s">
        <v>30</v>
      </c>
      <c r="D5" s="12" t="s">
        <v>7</v>
      </c>
      <c r="E5" s="12" t="s">
        <v>30</v>
      </c>
      <c r="F5" s="12" t="s">
        <v>8</v>
      </c>
      <c r="G5" s="12" t="s">
        <v>30</v>
      </c>
      <c r="H5" s="10"/>
      <c r="I5" s="11"/>
      <c r="J5" s="12" t="s">
        <v>6</v>
      </c>
      <c r="K5" s="12" t="s">
        <v>30</v>
      </c>
      <c r="L5" s="12" t="s">
        <v>7</v>
      </c>
      <c r="M5" s="12" t="s">
        <v>30</v>
      </c>
      <c r="N5" s="12" t="s">
        <v>8</v>
      </c>
      <c r="O5" s="12" t="s">
        <v>30</v>
      </c>
    </row>
    <row r="6" spans="1:15">
      <c r="A6" s="13">
        <v>45794</v>
      </c>
      <c r="B6" s="20">
        <v>55.09</v>
      </c>
      <c r="C6" s="20">
        <v>12.5</v>
      </c>
      <c r="D6" s="21">
        <v>44</v>
      </c>
      <c r="E6" s="4">
        <v>6.48</v>
      </c>
      <c r="F6" s="4">
        <v>37.78</v>
      </c>
      <c r="G6" s="4">
        <v>6.58</v>
      </c>
      <c r="H6" s="10"/>
      <c r="I6" s="13">
        <v>45794</v>
      </c>
      <c r="J6" s="4">
        <v>501.73</v>
      </c>
      <c r="K6" s="4">
        <v>86.79</v>
      </c>
      <c r="L6" s="4">
        <v>471.52</v>
      </c>
      <c r="M6" s="4">
        <v>72.06</v>
      </c>
      <c r="N6" s="26">
        <v>440.41</v>
      </c>
      <c r="O6" s="4">
        <v>72.11</v>
      </c>
    </row>
    <row r="7" spans="1:15">
      <c r="A7" s="13">
        <v>45813</v>
      </c>
      <c r="B7" s="20">
        <v>46.61</v>
      </c>
      <c r="C7" s="20">
        <v>6.7</v>
      </c>
      <c r="D7" s="4">
        <v>43.47</v>
      </c>
      <c r="E7" s="4">
        <v>8.52</v>
      </c>
      <c r="F7" s="4">
        <v>48.79</v>
      </c>
      <c r="G7" s="4">
        <v>5.81</v>
      </c>
      <c r="H7" s="10"/>
      <c r="I7" s="13">
        <v>45813</v>
      </c>
      <c r="J7" s="4">
        <v>454.71</v>
      </c>
      <c r="K7" s="4">
        <v>142.15</v>
      </c>
      <c r="L7" s="4">
        <v>387.12</v>
      </c>
      <c r="M7" s="4">
        <v>79.5</v>
      </c>
      <c r="N7" s="4">
        <v>415.08</v>
      </c>
      <c r="O7" s="4">
        <v>117.03</v>
      </c>
    </row>
    <row r="8" spans="1:15">
      <c r="A8" s="13">
        <v>45834</v>
      </c>
      <c r="B8" s="20">
        <v>41.57</v>
      </c>
      <c r="C8" s="20">
        <v>8.39</v>
      </c>
      <c r="D8" s="4">
        <v>40.14</v>
      </c>
      <c r="E8" s="4">
        <v>8.64</v>
      </c>
      <c r="F8" s="4">
        <v>49.82</v>
      </c>
      <c r="G8" s="4">
        <v>17.38</v>
      </c>
      <c r="H8" s="10"/>
      <c r="I8" s="13">
        <v>45834</v>
      </c>
      <c r="J8" s="4">
        <v>513.93</v>
      </c>
      <c r="K8" s="4">
        <v>105.91</v>
      </c>
      <c r="L8" s="4">
        <v>484.82</v>
      </c>
      <c r="M8" s="4">
        <v>136.64</v>
      </c>
      <c r="N8" s="4">
        <v>505.61</v>
      </c>
      <c r="O8" s="4">
        <v>125.13</v>
      </c>
    </row>
    <row r="9" spans="1:15">
      <c r="A9" s="13">
        <v>45853</v>
      </c>
      <c r="B9" s="20">
        <v>43.97</v>
      </c>
      <c r="C9" s="20">
        <v>13.96</v>
      </c>
      <c r="D9" s="4">
        <v>28.27</v>
      </c>
      <c r="E9" s="4">
        <v>7.76</v>
      </c>
      <c r="F9" s="4">
        <v>39.6</v>
      </c>
      <c r="G9" s="4">
        <v>6.23</v>
      </c>
      <c r="H9" s="10"/>
      <c r="I9" s="13">
        <v>45853</v>
      </c>
      <c r="J9" s="4">
        <v>403.57</v>
      </c>
      <c r="K9" s="4">
        <v>48.04</v>
      </c>
      <c r="L9" s="4">
        <v>301.25</v>
      </c>
      <c r="M9" s="4">
        <v>33.98</v>
      </c>
      <c r="N9" s="4">
        <v>333.82</v>
      </c>
      <c r="O9" s="4">
        <v>46.75</v>
      </c>
    </row>
    <row r="10" spans="1:15">
      <c r="A10" s="13">
        <v>45869</v>
      </c>
      <c r="B10" s="20">
        <v>46.54</v>
      </c>
      <c r="C10" s="20">
        <v>12.01</v>
      </c>
      <c r="D10" s="4">
        <v>49.13</v>
      </c>
      <c r="E10" s="4">
        <v>9.85</v>
      </c>
      <c r="F10" s="3">
        <v>58</v>
      </c>
      <c r="G10" s="4">
        <v>14.36</v>
      </c>
      <c r="H10" s="10"/>
      <c r="I10" s="13">
        <v>45869</v>
      </c>
      <c r="J10" s="4">
        <v>491.19</v>
      </c>
      <c r="K10" s="4">
        <v>191.05</v>
      </c>
      <c r="L10" s="4">
        <v>497.04</v>
      </c>
      <c r="M10" s="4">
        <v>124.88</v>
      </c>
      <c r="N10" s="4">
        <v>399.68</v>
      </c>
      <c r="O10" s="4">
        <v>103.25</v>
      </c>
    </row>
    <row r="12" ht="17.5" spans="1:12">
      <c r="A12" s="7" t="s">
        <v>31</v>
      </c>
      <c r="B12" s="6"/>
      <c r="C12" s="6"/>
      <c r="D12" s="8" t="s">
        <v>32</v>
      </c>
      <c r="E12" s="8"/>
      <c r="F12" s="6"/>
      <c r="I12" s="7" t="s">
        <v>33</v>
      </c>
      <c r="J12" s="6"/>
      <c r="K12" s="8" t="s">
        <v>34</v>
      </c>
      <c r="L12" s="6"/>
    </row>
    <row r="13" spans="1:15">
      <c r="A13" s="9" t="s">
        <v>19</v>
      </c>
      <c r="B13" s="3" t="s">
        <v>5</v>
      </c>
      <c r="C13" s="3"/>
      <c r="D13" s="3"/>
      <c r="E13" s="3"/>
      <c r="F13" s="3"/>
      <c r="G13" s="3"/>
      <c r="H13" s="10"/>
      <c r="I13" s="9" t="s">
        <v>19</v>
      </c>
      <c r="J13" s="3" t="s">
        <v>5</v>
      </c>
      <c r="K13" s="3"/>
      <c r="L13" s="3"/>
      <c r="M13" s="3"/>
      <c r="N13" s="3"/>
      <c r="O13" s="3"/>
    </row>
    <row r="14" spans="1:15">
      <c r="A14" s="11"/>
      <c r="B14" s="12" t="s">
        <v>6</v>
      </c>
      <c r="C14" s="12" t="s">
        <v>30</v>
      </c>
      <c r="D14" s="12" t="s">
        <v>7</v>
      </c>
      <c r="E14" s="12" t="s">
        <v>30</v>
      </c>
      <c r="F14" s="12" t="s">
        <v>8</v>
      </c>
      <c r="G14" s="12" t="s">
        <v>30</v>
      </c>
      <c r="H14" s="10"/>
      <c r="I14" s="11"/>
      <c r="J14" s="12" t="s">
        <v>6</v>
      </c>
      <c r="K14" s="12" t="s">
        <v>30</v>
      </c>
      <c r="L14" s="12" t="s">
        <v>7</v>
      </c>
      <c r="M14" s="12" t="s">
        <v>30</v>
      </c>
      <c r="N14" s="12" t="s">
        <v>8</v>
      </c>
      <c r="O14" s="12" t="s">
        <v>30</v>
      </c>
    </row>
    <row r="15" spans="1:15">
      <c r="A15" s="13">
        <v>45794</v>
      </c>
      <c r="B15" s="4">
        <v>47.01</v>
      </c>
      <c r="C15" s="4">
        <v>6.22</v>
      </c>
      <c r="D15" s="4">
        <v>48.45</v>
      </c>
      <c r="E15" s="4">
        <v>8.41</v>
      </c>
      <c r="F15" s="4">
        <v>41.97</v>
      </c>
      <c r="G15" s="4">
        <v>5.9</v>
      </c>
      <c r="H15" s="10"/>
      <c r="I15" s="13">
        <v>45794</v>
      </c>
      <c r="J15" s="4">
        <v>287.87</v>
      </c>
      <c r="K15" s="4">
        <v>40.07</v>
      </c>
      <c r="L15" s="4">
        <v>278.31</v>
      </c>
      <c r="M15" s="4">
        <v>61.71</v>
      </c>
      <c r="N15" s="4">
        <v>237.97</v>
      </c>
      <c r="O15" s="4">
        <v>19.09</v>
      </c>
    </row>
    <row r="16" spans="1:15">
      <c r="A16" s="13">
        <v>45813</v>
      </c>
      <c r="B16" s="4">
        <v>36.89</v>
      </c>
      <c r="C16" s="4">
        <v>4.84</v>
      </c>
      <c r="D16" s="4">
        <v>42.33</v>
      </c>
      <c r="E16" s="4">
        <v>5.49</v>
      </c>
      <c r="F16" s="4">
        <v>42.13</v>
      </c>
      <c r="G16" s="4">
        <v>7.54</v>
      </c>
      <c r="H16" s="10"/>
      <c r="I16" s="13">
        <v>45813</v>
      </c>
      <c r="J16" s="4">
        <v>264.76</v>
      </c>
      <c r="K16" s="4">
        <v>13.4</v>
      </c>
      <c r="L16" s="4">
        <v>255.56</v>
      </c>
      <c r="M16" s="4">
        <v>34.76</v>
      </c>
      <c r="N16" s="4">
        <v>273.98</v>
      </c>
      <c r="O16" s="4">
        <v>38.36</v>
      </c>
    </row>
    <row r="17" spans="1:15">
      <c r="A17" s="13">
        <v>45834</v>
      </c>
      <c r="B17" s="4">
        <v>48.57</v>
      </c>
      <c r="C17" s="4">
        <v>6.43</v>
      </c>
      <c r="D17" s="4">
        <v>48.83</v>
      </c>
      <c r="E17" s="4">
        <v>11.62</v>
      </c>
      <c r="F17" s="4">
        <v>55.47</v>
      </c>
      <c r="G17" s="4">
        <v>12.38</v>
      </c>
      <c r="H17" s="10"/>
      <c r="I17" s="13">
        <v>45834</v>
      </c>
      <c r="J17" s="4">
        <v>335.71</v>
      </c>
      <c r="K17" s="4">
        <v>44.09</v>
      </c>
      <c r="L17" s="4">
        <v>251.87</v>
      </c>
      <c r="M17" s="4">
        <v>52.1</v>
      </c>
      <c r="N17" s="4">
        <v>286.74</v>
      </c>
      <c r="O17" s="4">
        <v>88.28</v>
      </c>
    </row>
    <row r="18" spans="1:15">
      <c r="A18" s="13">
        <v>45853</v>
      </c>
      <c r="B18" s="4">
        <v>37.68</v>
      </c>
      <c r="C18" s="4">
        <v>8.28</v>
      </c>
      <c r="D18" s="4">
        <v>30.13</v>
      </c>
      <c r="E18" s="4">
        <v>5.92</v>
      </c>
      <c r="F18" s="4">
        <v>32.9</v>
      </c>
      <c r="G18" s="4">
        <v>3.47</v>
      </c>
      <c r="H18" s="10"/>
      <c r="I18" s="13">
        <v>45853</v>
      </c>
      <c r="J18" s="4">
        <v>251.24</v>
      </c>
      <c r="K18" s="4">
        <v>64.51</v>
      </c>
      <c r="L18" s="4">
        <v>194.68</v>
      </c>
      <c r="M18" s="4">
        <v>39.66</v>
      </c>
      <c r="N18" s="4">
        <v>241.62</v>
      </c>
      <c r="O18" s="4">
        <v>22.63</v>
      </c>
    </row>
    <row r="19" spans="1:15">
      <c r="A19" s="13">
        <v>45869</v>
      </c>
      <c r="B19" s="4">
        <v>63.41</v>
      </c>
      <c r="C19" s="4">
        <v>8.91</v>
      </c>
      <c r="D19" s="4">
        <v>62.29</v>
      </c>
      <c r="E19" s="4">
        <v>12.49</v>
      </c>
      <c r="F19" s="4">
        <v>58.07</v>
      </c>
      <c r="G19" s="4">
        <v>9.41</v>
      </c>
      <c r="H19" s="10"/>
      <c r="I19" s="13">
        <v>45869</v>
      </c>
      <c r="J19" s="4">
        <v>366.77</v>
      </c>
      <c r="K19" s="4">
        <v>116.34</v>
      </c>
      <c r="L19" s="4">
        <v>451.92</v>
      </c>
      <c r="M19" s="4">
        <v>167.53</v>
      </c>
      <c r="N19" s="4">
        <v>421.09</v>
      </c>
      <c r="O19" s="4">
        <v>86.39</v>
      </c>
    </row>
    <row r="22" ht="22.5" spans="1:1">
      <c r="A22" s="1" t="s">
        <v>22</v>
      </c>
    </row>
    <row r="24" ht="22" spans="1:16">
      <c r="A24" s="8" t="s">
        <v>27</v>
      </c>
      <c r="F24" s="8" t="s">
        <v>32</v>
      </c>
      <c r="K24" s="8" t="s">
        <v>29</v>
      </c>
      <c r="P24" s="8" t="s">
        <v>34</v>
      </c>
    </row>
    <row r="26" spans="1:19">
      <c r="A26" s="9" t="s">
        <v>19</v>
      </c>
      <c r="B26" s="3" t="s">
        <v>5</v>
      </c>
      <c r="C26" s="3"/>
      <c r="D26" s="3"/>
      <c r="E26" s="22"/>
      <c r="F26" s="9" t="s">
        <v>19</v>
      </c>
      <c r="G26" s="3" t="s">
        <v>5</v>
      </c>
      <c r="H26" s="3"/>
      <c r="I26" s="3"/>
      <c r="J26" s="18"/>
      <c r="K26" s="9" t="s">
        <v>19</v>
      </c>
      <c r="L26" s="3" t="s">
        <v>5</v>
      </c>
      <c r="M26" s="3"/>
      <c r="N26" s="3"/>
      <c r="P26" s="9" t="s">
        <v>19</v>
      </c>
      <c r="Q26" s="3" t="s">
        <v>5</v>
      </c>
      <c r="R26" s="3"/>
      <c r="S26" s="3"/>
    </row>
    <row r="27" spans="1:19">
      <c r="A27" s="11"/>
      <c r="B27" s="3" t="s">
        <v>6</v>
      </c>
      <c r="C27" s="3" t="s">
        <v>7</v>
      </c>
      <c r="D27" s="3" t="s">
        <v>8</v>
      </c>
      <c r="E27" s="23"/>
      <c r="F27" s="11"/>
      <c r="G27" s="3" t="s">
        <v>6</v>
      </c>
      <c r="H27" s="3" t="s">
        <v>7</v>
      </c>
      <c r="I27" s="3" t="s">
        <v>8</v>
      </c>
      <c r="J27" s="18"/>
      <c r="K27" s="11"/>
      <c r="L27" s="3" t="s">
        <v>6</v>
      </c>
      <c r="M27" s="3" t="s">
        <v>7</v>
      </c>
      <c r="N27" s="3" t="s">
        <v>8</v>
      </c>
      <c r="O27" s="18"/>
      <c r="P27" s="11"/>
      <c r="Q27" s="3" t="s">
        <v>6</v>
      </c>
      <c r="R27" s="3" t="s">
        <v>7</v>
      </c>
      <c r="S27" s="3" t="s">
        <v>8</v>
      </c>
    </row>
    <row r="28" spans="1:20">
      <c r="A28" s="13">
        <v>45794</v>
      </c>
      <c r="B28" s="24">
        <v>32.94</v>
      </c>
      <c r="C28" s="24">
        <v>42.395</v>
      </c>
      <c r="D28" s="24">
        <v>37.066</v>
      </c>
      <c r="E28" s="18"/>
      <c r="F28" s="13">
        <v>45794</v>
      </c>
      <c r="G28" s="24">
        <v>41.463</v>
      </c>
      <c r="H28" s="24">
        <v>52.974</v>
      </c>
      <c r="I28" s="24">
        <v>45.793</v>
      </c>
      <c r="J28" s="18"/>
      <c r="K28" s="13">
        <v>45794</v>
      </c>
      <c r="L28" s="24">
        <v>345.983</v>
      </c>
      <c r="M28" s="24">
        <v>580.148</v>
      </c>
      <c r="N28" s="24">
        <v>485.187</v>
      </c>
      <c r="O28" s="18"/>
      <c r="P28" s="13">
        <v>45794</v>
      </c>
      <c r="Q28" s="24">
        <v>236.988</v>
      </c>
      <c r="R28" s="24">
        <v>393.851</v>
      </c>
      <c r="S28" s="24">
        <v>237.831</v>
      </c>
      <c r="T28" s="18"/>
    </row>
    <row r="29" spans="1:20">
      <c r="A29" s="13"/>
      <c r="B29" s="24">
        <v>51.333</v>
      </c>
      <c r="C29" s="24">
        <v>39.988</v>
      </c>
      <c r="D29" s="24">
        <v>42.395</v>
      </c>
      <c r="E29" s="18"/>
      <c r="F29" s="13"/>
      <c r="G29" s="24">
        <v>55.614</v>
      </c>
      <c r="H29" s="24">
        <v>52.235</v>
      </c>
      <c r="I29" s="24">
        <v>46.427</v>
      </c>
      <c r="J29" s="18"/>
      <c r="K29" s="13"/>
      <c r="L29" s="24">
        <v>452.814</v>
      </c>
      <c r="M29" s="24">
        <v>511.086</v>
      </c>
      <c r="N29" s="24">
        <v>462.526</v>
      </c>
      <c r="O29" s="18"/>
      <c r="P29" s="13"/>
      <c r="Q29" s="24">
        <v>264.818</v>
      </c>
      <c r="R29" s="24">
        <v>263.132</v>
      </c>
      <c r="S29" s="24">
        <v>241.204</v>
      </c>
      <c r="T29" s="18"/>
    </row>
    <row r="30" spans="1:20">
      <c r="A30" s="13"/>
      <c r="B30" s="24">
        <v>64.569</v>
      </c>
      <c r="C30" s="24">
        <v>41.535</v>
      </c>
      <c r="D30" s="24">
        <v>48.755</v>
      </c>
      <c r="E30" s="18"/>
      <c r="F30" s="13"/>
      <c r="G30" s="24">
        <v>40.302</v>
      </c>
      <c r="H30" s="24">
        <v>43.047</v>
      </c>
      <c r="I30" s="24">
        <v>38.401</v>
      </c>
      <c r="J30" s="18"/>
      <c r="K30" s="13"/>
      <c r="L30" s="24">
        <v>582.306</v>
      </c>
      <c r="M30" s="24">
        <v>403.176</v>
      </c>
      <c r="N30" s="24">
        <v>551.012</v>
      </c>
      <c r="O30" s="18"/>
      <c r="P30" s="13"/>
      <c r="Q30" s="24">
        <v>250.481</v>
      </c>
      <c r="R30" s="24">
        <v>212.531</v>
      </c>
      <c r="S30" s="24">
        <v>244.578</v>
      </c>
      <c r="T30" s="18"/>
    </row>
    <row r="31" spans="1:20">
      <c r="A31" s="13"/>
      <c r="B31" s="24">
        <v>71.789</v>
      </c>
      <c r="C31" s="24">
        <v>39.129</v>
      </c>
      <c r="D31" s="24">
        <v>27.784</v>
      </c>
      <c r="E31" s="18"/>
      <c r="F31" s="13"/>
      <c r="G31" s="24">
        <v>45.793</v>
      </c>
      <c r="H31" s="24">
        <v>32.909</v>
      </c>
      <c r="I31" s="24">
        <v>32.593</v>
      </c>
      <c r="J31" s="18"/>
      <c r="K31" s="13"/>
      <c r="L31" s="24">
        <v>602.809</v>
      </c>
      <c r="M31" s="24">
        <v>451.735</v>
      </c>
      <c r="N31" s="24">
        <v>328.718</v>
      </c>
      <c r="O31" s="18"/>
      <c r="P31" s="13"/>
      <c r="Q31" s="24">
        <v>339.033</v>
      </c>
      <c r="R31" s="24">
        <v>264.818</v>
      </c>
      <c r="S31" s="24">
        <v>197.35</v>
      </c>
      <c r="T31" s="18"/>
    </row>
    <row r="32" spans="1:20">
      <c r="A32" s="13"/>
      <c r="B32" s="24">
        <v>60.616</v>
      </c>
      <c r="C32" s="24">
        <v>42.738</v>
      </c>
      <c r="D32" s="24">
        <v>37.066</v>
      </c>
      <c r="E32" s="18"/>
      <c r="F32" s="13"/>
      <c r="G32" s="24">
        <v>55.298</v>
      </c>
      <c r="H32" s="24">
        <v>50.334</v>
      </c>
      <c r="I32" s="24">
        <v>38.718</v>
      </c>
      <c r="J32" s="18"/>
      <c r="K32" s="13"/>
      <c r="L32" s="24">
        <v>485.187</v>
      </c>
      <c r="M32" s="24">
        <v>367.565</v>
      </c>
      <c r="N32" s="24">
        <v>377.277</v>
      </c>
      <c r="O32" s="18"/>
      <c r="P32" s="13"/>
      <c r="Q32" s="24">
        <v>336.503</v>
      </c>
      <c r="R32" s="24">
        <v>220.121</v>
      </c>
      <c r="S32" s="24">
        <v>254.698</v>
      </c>
      <c r="T32" s="18"/>
    </row>
    <row r="33" spans="1:20">
      <c r="A33" s="13"/>
      <c r="B33" s="24">
        <v>49.27</v>
      </c>
      <c r="C33" s="24">
        <v>58.209</v>
      </c>
      <c r="D33" s="24">
        <v>33.628</v>
      </c>
      <c r="E33" s="18"/>
      <c r="F33" s="13"/>
      <c r="G33" s="24">
        <v>43.576</v>
      </c>
      <c r="H33" s="24">
        <v>59.205</v>
      </c>
      <c r="I33" s="24">
        <v>49.912</v>
      </c>
      <c r="J33" s="18"/>
      <c r="K33" s="13"/>
      <c r="L33" s="24">
        <v>541.301</v>
      </c>
      <c r="M33" s="24">
        <v>515.402</v>
      </c>
      <c r="N33" s="24">
        <v>437.707</v>
      </c>
      <c r="O33" s="18"/>
      <c r="P33" s="13"/>
      <c r="Q33" s="24">
        <v>299.396</v>
      </c>
      <c r="R33" s="24">
        <v>315.419</v>
      </c>
      <c r="S33" s="24">
        <v>252.168</v>
      </c>
      <c r="T33" s="18"/>
    </row>
    <row r="34" spans="1:20">
      <c r="A34" s="13">
        <v>45813</v>
      </c>
      <c r="B34" s="24">
        <v>57.464</v>
      </c>
      <c r="C34" s="24">
        <v>49.195</v>
      </c>
      <c r="D34" s="24">
        <v>40.537</v>
      </c>
      <c r="E34" s="18"/>
      <c r="F34" s="13">
        <v>45813</v>
      </c>
      <c r="G34" s="24">
        <v>41.797</v>
      </c>
      <c r="H34" s="24">
        <v>33.638</v>
      </c>
      <c r="I34" s="24">
        <v>40.364</v>
      </c>
      <c r="J34" s="18"/>
      <c r="K34" s="13">
        <v>45813</v>
      </c>
      <c r="L34" s="24">
        <v>617.182</v>
      </c>
      <c r="M34" s="24">
        <v>508.864</v>
      </c>
      <c r="N34" s="24">
        <v>271.093</v>
      </c>
      <c r="O34" s="18"/>
      <c r="P34" s="13">
        <v>45813</v>
      </c>
      <c r="Q34" s="24">
        <v>275.146</v>
      </c>
      <c r="R34" s="24">
        <v>258.229</v>
      </c>
      <c r="S34" s="24">
        <v>239.51</v>
      </c>
      <c r="T34" s="18"/>
    </row>
    <row r="35" spans="1:20">
      <c r="A35" s="13"/>
      <c r="B35" s="24">
        <v>53.2</v>
      </c>
      <c r="C35" s="24">
        <v>40.666</v>
      </c>
      <c r="D35" s="24">
        <v>44.155</v>
      </c>
      <c r="E35" s="18"/>
      <c r="F35" s="13"/>
      <c r="G35" s="24">
        <v>39.812</v>
      </c>
      <c r="H35" s="24">
        <v>37.387</v>
      </c>
      <c r="I35" s="24">
        <v>30.109</v>
      </c>
      <c r="J35" s="18"/>
      <c r="K35" s="13"/>
      <c r="L35" s="24">
        <v>298.833</v>
      </c>
      <c r="M35" s="24">
        <v>449.422</v>
      </c>
      <c r="N35" s="24">
        <v>507.543</v>
      </c>
      <c r="O35" s="18"/>
      <c r="P35" s="13"/>
      <c r="Q35" s="24">
        <v>277.838</v>
      </c>
      <c r="R35" s="24">
        <v>244.858</v>
      </c>
      <c r="S35" s="24">
        <v>223.466</v>
      </c>
      <c r="T35" s="18"/>
    </row>
    <row r="36" spans="1:20">
      <c r="A36" s="13"/>
      <c r="B36" s="24">
        <v>37.953</v>
      </c>
      <c r="C36" s="24">
        <v>40.537</v>
      </c>
      <c r="D36" s="24">
        <v>49.324</v>
      </c>
      <c r="E36" s="18"/>
      <c r="F36" s="13"/>
      <c r="G36" s="24">
        <v>35.733</v>
      </c>
      <c r="H36" s="24">
        <v>49.074</v>
      </c>
      <c r="I36" s="24">
        <v>41.025</v>
      </c>
      <c r="J36" s="18"/>
      <c r="K36" s="13"/>
      <c r="L36" s="24">
        <v>396.584</v>
      </c>
      <c r="M36" s="24">
        <v>301.475</v>
      </c>
      <c r="N36" s="24">
        <v>272.414</v>
      </c>
      <c r="O36" s="18"/>
      <c r="P36" s="13"/>
      <c r="Q36" s="24">
        <v>246.641</v>
      </c>
      <c r="R36" s="24">
        <v>197.617</v>
      </c>
      <c r="S36" s="24">
        <v>247.532</v>
      </c>
      <c r="T36" s="19"/>
    </row>
    <row r="37" spans="1:20">
      <c r="A37" s="13"/>
      <c r="B37" s="24">
        <v>45.835</v>
      </c>
      <c r="C37" s="24">
        <v>29.812</v>
      </c>
      <c r="D37" s="24">
        <v>56.043</v>
      </c>
      <c r="E37" s="18"/>
      <c r="F37" s="13"/>
      <c r="G37" s="24">
        <v>42.458</v>
      </c>
      <c r="H37" s="24">
        <v>41.025</v>
      </c>
      <c r="I37" s="24">
        <v>38.599</v>
      </c>
      <c r="J37" s="18"/>
      <c r="K37" s="13"/>
      <c r="L37" s="24">
        <v>264.489</v>
      </c>
      <c r="M37" s="24">
        <v>429.607</v>
      </c>
      <c r="N37" s="24">
        <v>559.061</v>
      </c>
      <c r="O37" s="18"/>
      <c r="P37" s="13"/>
      <c r="Q37" s="24">
        <v>280.512</v>
      </c>
      <c r="R37" s="24">
        <v>245.75</v>
      </c>
      <c r="S37" s="24">
        <v>298.339</v>
      </c>
      <c r="T37" s="18"/>
    </row>
    <row r="38" spans="1:20">
      <c r="A38" s="13"/>
      <c r="B38" s="24">
        <v>42.346</v>
      </c>
      <c r="C38" s="24">
        <v>42.992</v>
      </c>
      <c r="D38" s="24">
        <v>46.481</v>
      </c>
      <c r="E38" s="18"/>
      <c r="F38" s="13"/>
      <c r="G38" s="24">
        <v>31.432</v>
      </c>
      <c r="H38" s="24">
        <v>46.869</v>
      </c>
      <c r="I38" s="24">
        <v>49.074</v>
      </c>
      <c r="J38" s="18"/>
      <c r="K38" s="13"/>
      <c r="L38" s="24">
        <v>545.851</v>
      </c>
      <c r="M38" s="24">
        <v>325.252</v>
      </c>
      <c r="N38" s="24">
        <v>367.523</v>
      </c>
      <c r="O38" s="18"/>
      <c r="P38" s="13"/>
      <c r="Q38" s="24">
        <v>254.663</v>
      </c>
      <c r="R38" s="24">
        <v>273.382</v>
      </c>
      <c r="S38" s="24">
        <v>319.732</v>
      </c>
      <c r="T38" s="18"/>
    </row>
    <row r="39" spans="1:20">
      <c r="A39" s="13"/>
      <c r="B39" s="24">
        <v>42.863</v>
      </c>
      <c r="C39" s="24">
        <v>57.594</v>
      </c>
      <c r="D39" s="24">
        <v>56.172</v>
      </c>
      <c r="E39" s="18"/>
      <c r="F39" s="13"/>
      <c r="G39" s="24">
        <v>30.109</v>
      </c>
      <c r="H39" s="24">
        <v>45.987</v>
      </c>
      <c r="I39" s="24">
        <v>53.595</v>
      </c>
      <c r="J39" s="18"/>
      <c r="K39" s="13"/>
      <c r="L39" s="24">
        <v>605.294</v>
      </c>
      <c r="M39" s="24">
        <v>308.08</v>
      </c>
      <c r="N39" s="24">
        <v>512.827</v>
      </c>
      <c r="O39" s="18"/>
      <c r="P39" s="13"/>
      <c r="Q39" s="24">
        <v>253.772</v>
      </c>
      <c r="R39" s="24">
        <v>313.492</v>
      </c>
      <c r="S39" s="24">
        <v>315.275</v>
      </c>
      <c r="T39" s="18"/>
    </row>
    <row r="40" spans="1:20">
      <c r="A40" s="13">
        <v>45834</v>
      </c>
      <c r="B40" s="24">
        <v>53.408</v>
      </c>
      <c r="C40" s="24">
        <v>58.426</v>
      </c>
      <c r="D40" s="24">
        <v>45.477</v>
      </c>
      <c r="E40" s="18"/>
      <c r="F40" s="13">
        <v>45834</v>
      </c>
      <c r="G40" s="24">
        <v>59.695</v>
      </c>
      <c r="H40" s="24">
        <v>54.673</v>
      </c>
      <c r="I40" s="24">
        <v>76.017</v>
      </c>
      <c r="J40" s="18"/>
      <c r="K40" s="13">
        <v>45834</v>
      </c>
      <c r="L40" s="24">
        <v>706.355</v>
      </c>
      <c r="M40" s="24">
        <v>608.819</v>
      </c>
      <c r="N40" s="24">
        <v>530.562</v>
      </c>
      <c r="O40" s="18"/>
      <c r="P40" s="13">
        <v>45834</v>
      </c>
      <c r="Q40" s="24">
        <v>328.738</v>
      </c>
      <c r="R40" s="24">
        <v>337.457</v>
      </c>
      <c r="S40" s="24">
        <v>221.494</v>
      </c>
      <c r="T40" s="18"/>
    </row>
    <row r="41" spans="1:20">
      <c r="A41" s="13"/>
      <c r="B41" s="24">
        <v>41.43</v>
      </c>
      <c r="C41" s="24">
        <v>41.916</v>
      </c>
      <c r="D41" s="24">
        <v>73.155</v>
      </c>
      <c r="E41" s="18"/>
      <c r="F41" s="13"/>
      <c r="G41" s="24">
        <v>52.048</v>
      </c>
      <c r="H41" s="24">
        <v>69.625</v>
      </c>
      <c r="I41" s="24">
        <v>62.092</v>
      </c>
      <c r="J41" s="18"/>
      <c r="K41" s="13"/>
      <c r="L41" s="24">
        <v>516.952</v>
      </c>
      <c r="M41" s="24">
        <v>600.879</v>
      </c>
      <c r="N41" s="24">
        <v>642.843</v>
      </c>
      <c r="O41" s="18"/>
      <c r="P41" s="13"/>
      <c r="Q41" s="24">
        <v>327.866</v>
      </c>
      <c r="R41" s="24">
        <v>249.395</v>
      </c>
      <c r="S41" s="24">
        <v>293.862</v>
      </c>
      <c r="T41" s="18"/>
    </row>
    <row r="42" spans="1:20">
      <c r="A42" s="13"/>
      <c r="B42" s="24">
        <v>34.309</v>
      </c>
      <c r="C42" s="24">
        <v>34.47</v>
      </c>
      <c r="D42" s="24">
        <v>28.643</v>
      </c>
      <c r="E42" s="18"/>
      <c r="F42" s="13"/>
      <c r="G42" s="24">
        <v>43.716</v>
      </c>
      <c r="H42" s="24">
        <v>42.233</v>
      </c>
      <c r="I42" s="24">
        <v>36.64</v>
      </c>
      <c r="J42" s="18"/>
      <c r="K42" s="13"/>
      <c r="L42" s="24">
        <v>446.635</v>
      </c>
      <c r="M42" s="24">
        <v>199.39</v>
      </c>
      <c r="N42" s="24">
        <v>329.818</v>
      </c>
      <c r="O42" s="18"/>
      <c r="P42" s="13"/>
      <c r="Q42" s="24">
        <v>349.663</v>
      </c>
      <c r="R42" s="24">
        <v>176.155</v>
      </c>
      <c r="S42" s="24">
        <v>197.953</v>
      </c>
      <c r="T42" s="18"/>
    </row>
    <row r="43" spans="1:20">
      <c r="A43" s="13"/>
      <c r="B43" s="24">
        <v>27.996</v>
      </c>
      <c r="C43" s="24">
        <v>34.632</v>
      </c>
      <c r="D43" s="24">
        <v>30.586</v>
      </c>
      <c r="E43" s="18"/>
      <c r="F43" s="13"/>
      <c r="G43" s="24">
        <v>50.793</v>
      </c>
      <c r="H43" s="24">
        <v>37.895</v>
      </c>
      <c r="I43" s="24">
        <v>49.195</v>
      </c>
      <c r="J43" s="18"/>
      <c r="K43" s="13"/>
      <c r="L43" s="24">
        <v>408.074</v>
      </c>
      <c r="M43" s="24">
        <v>494.269</v>
      </c>
      <c r="N43" s="24">
        <v>386.525</v>
      </c>
      <c r="O43" s="18"/>
      <c r="P43" s="13"/>
      <c r="Q43" s="24">
        <v>281.655</v>
      </c>
      <c r="R43" s="24">
        <v>279.911</v>
      </c>
      <c r="S43" s="24">
        <v>203.184</v>
      </c>
      <c r="T43" s="18"/>
    </row>
    <row r="44" spans="1:20">
      <c r="A44" s="13"/>
      <c r="B44" s="24">
        <v>44.829</v>
      </c>
      <c r="C44" s="24">
        <v>33.661</v>
      </c>
      <c r="D44" s="24">
        <v>70.565</v>
      </c>
      <c r="E44" s="18"/>
      <c r="F44" s="13"/>
      <c r="G44" s="24">
        <v>40.178</v>
      </c>
      <c r="H44" s="24">
        <v>35.955</v>
      </c>
      <c r="I44" s="24">
        <v>49.081</v>
      </c>
      <c r="J44" s="18"/>
      <c r="K44" s="13"/>
      <c r="L44" s="24">
        <v>418.281</v>
      </c>
      <c r="M44" s="24">
        <v>524.891</v>
      </c>
      <c r="N44" s="24">
        <v>673.465</v>
      </c>
      <c r="O44" s="18"/>
      <c r="P44" s="13"/>
      <c r="Q44" s="24">
        <v>304.324</v>
      </c>
      <c r="R44" s="24">
        <v>264.217</v>
      </c>
      <c r="S44" s="24">
        <v>424.647</v>
      </c>
      <c r="T44" s="18"/>
    </row>
    <row r="45" spans="1:20">
      <c r="A45" s="13"/>
      <c r="B45" s="24">
        <v>47.419</v>
      </c>
      <c r="C45" s="24">
        <v>37.708</v>
      </c>
      <c r="D45" s="24">
        <v>50.495</v>
      </c>
      <c r="E45" s="18"/>
      <c r="F45" s="13"/>
      <c r="G45" s="24">
        <v>44.972</v>
      </c>
      <c r="H45" s="24">
        <v>52.619</v>
      </c>
      <c r="I45" s="24">
        <v>59.809</v>
      </c>
      <c r="J45" s="18"/>
      <c r="K45" s="13"/>
      <c r="L45" s="24">
        <v>587.27</v>
      </c>
      <c r="M45" s="24">
        <v>480.66</v>
      </c>
      <c r="N45" s="24">
        <v>470.452</v>
      </c>
      <c r="O45" s="18"/>
      <c r="P45" s="13"/>
      <c r="Q45" s="24">
        <v>422.031</v>
      </c>
      <c r="R45" s="24">
        <v>204.056</v>
      </c>
      <c r="S45" s="24">
        <v>379.308</v>
      </c>
      <c r="T45" s="18"/>
    </row>
    <row r="46" spans="1:20">
      <c r="A46" s="13">
        <v>45853</v>
      </c>
      <c r="B46" s="24">
        <v>60.535</v>
      </c>
      <c r="C46" s="24">
        <v>39.957</v>
      </c>
      <c r="D46" s="24">
        <v>42.935</v>
      </c>
      <c r="E46" s="18"/>
      <c r="F46" s="13">
        <v>45853</v>
      </c>
      <c r="G46" s="24">
        <v>40.912</v>
      </c>
      <c r="H46" s="24">
        <v>31.948</v>
      </c>
      <c r="I46" s="24">
        <v>35.703</v>
      </c>
      <c r="J46" s="18"/>
      <c r="K46" s="13">
        <v>45853</v>
      </c>
      <c r="L46" s="24">
        <v>448.952</v>
      </c>
      <c r="M46" s="24">
        <v>301.462</v>
      </c>
      <c r="N46" s="24">
        <v>291.377</v>
      </c>
      <c r="O46" s="18"/>
      <c r="P46" s="13">
        <v>45853</v>
      </c>
      <c r="Q46" s="24">
        <v>280.395</v>
      </c>
      <c r="R46" s="24">
        <v>189.436</v>
      </c>
      <c r="S46" s="24">
        <v>249.784</v>
      </c>
      <c r="T46" s="18"/>
    </row>
    <row r="47" spans="1:20">
      <c r="A47" s="13"/>
      <c r="B47" s="24">
        <v>52.683</v>
      </c>
      <c r="C47" s="24">
        <v>24.523</v>
      </c>
      <c r="D47" s="24">
        <v>36.708</v>
      </c>
      <c r="E47" s="18"/>
      <c r="F47" s="13"/>
      <c r="G47" s="24">
        <v>46</v>
      </c>
      <c r="H47" s="24">
        <v>41.76</v>
      </c>
      <c r="I47" s="24">
        <v>38.126</v>
      </c>
      <c r="J47" s="18"/>
      <c r="K47" s="13"/>
      <c r="L47" s="24">
        <v>442.649</v>
      </c>
      <c r="M47" s="24">
        <v>311.546</v>
      </c>
      <c r="N47" s="24">
        <v>423.74</v>
      </c>
      <c r="O47" s="18"/>
      <c r="P47" s="13"/>
      <c r="Q47" s="24">
        <v>248.909</v>
      </c>
      <c r="R47" s="24">
        <v>248.909</v>
      </c>
      <c r="S47" s="24">
        <v>228.793</v>
      </c>
      <c r="T47" s="18"/>
    </row>
    <row r="48" spans="1:20">
      <c r="A48" s="13"/>
      <c r="B48" s="24">
        <v>18.566</v>
      </c>
      <c r="C48" s="24">
        <v>30.751</v>
      </c>
      <c r="D48" s="24">
        <v>32.646</v>
      </c>
      <c r="E48" s="18"/>
      <c r="F48" s="13"/>
      <c r="G48" s="24">
        <v>23.59</v>
      </c>
      <c r="H48" s="24">
        <v>29.283</v>
      </c>
      <c r="I48" s="24">
        <v>33.039</v>
      </c>
      <c r="J48" s="18"/>
      <c r="K48" s="13"/>
      <c r="L48" s="24">
        <v>335.498</v>
      </c>
      <c r="M48" s="24">
        <v>267.425</v>
      </c>
      <c r="N48" s="24">
        <v>327.934</v>
      </c>
      <c r="O48" s="18"/>
      <c r="P48" s="13"/>
      <c r="Q48" s="24">
        <v>150.079</v>
      </c>
      <c r="R48" s="24">
        <v>246.285</v>
      </c>
      <c r="S48" s="24">
        <v>241.038</v>
      </c>
      <c r="T48" s="18"/>
    </row>
    <row r="49" spans="1:20">
      <c r="A49" s="13"/>
      <c r="B49" s="24">
        <v>41.581</v>
      </c>
      <c r="C49" s="24">
        <v>35.354</v>
      </c>
      <c r="D49" s="24">
        <v>42.664</v>
      </c>
      <c r="E49" s="18"/>
      <c r="F49" s="13"/>
      <c r="G49" s="24">
        <v>45.515</v>
      </c>
      <c r="H49" s="24">
        <v>27.951</v>
      </c>
      <c r="I49" s="24">
        <v>30.374</v>
      </c>
      <c r="J49" s="18"/>
      <c r="K49" s="13"/>
      <c r="L49" s="24">
        <v>456.515</v>
      </c>
      <c r="M49" s="24">
        <v>254.819</v>
      </c>
      <c r="N49" s="24">
        <v>286.334</v>
      </c>
      <c r="O49" s="18"/>
      <c r="P49" s="13"/>
      <c r="Q49" s="24">
        <v>365.231</v>
      </c>
      <c r="R49" s="24">
        <v>154.452</v>
      </c>
      <c r="S49" s="24">
        <v>280.395</v>
      </c>
      <c r="T49" s="18"/>
    </row>
    <row r="50" spans="1:20">
      <c r="A50" s="13"/>
      <c r="B50" s="24">
        <v>54.307</v>
      </c>
      <c r="C50" s="24">
        <v>20.191</v>
      </c>
      <c r="D50" s="24">
        <v>49.975</v>
      </c>
      <c r="E50" s="18"/>
      <c r="F50" s="13"/>
      <c r="G50" s="24">
        <v>29.647</v>
      </c>
      <c r="H50" s="24">
        <v>27.345</v>
      </c>
      <c r="I50" s="24">
        <v>32.796</v>
      </c>
      <c r="J50" s="18"/>
      <c r="K50" s="13"/>
      <c r="L50" s="24">
        <v>354.407</v>
      </c>
      <c r="M50" s="24">
        <v>312.807</v>
      </c>
      <c r="N50" s="24">
        <v>358.189</v>
      </c>
      <c r="O50" s="18"/>
      <c r="P50" s="13"/>
      <c r="Q50" s="24">
        <v>224.42</v>
      </c>
      <c r="R50" s="24">
        <v>178.067</v>
      </c>
      <c r="S50" s="24">
        <v>244.536</v>
      </c>
      <c r="T50" s="18"/>
    </row>
    <row r="51" spans="1:20">
      <c r="A51" s="13"/>
      <c r="B51" s="24">
        <v>36.166</v>
      </c>
      <c r="C51" s="24">
        <v>18.837</v>
      </c>
      <c r="D51" s="24">
        <v>32.646</v>
      </c>
      <c r="E51" s="18"/>
      <c r="F51" s="13"/>
      <c r="G51" s="24">
        <v>40.428</v>
      </c>
      <c r="H51" s="24">
        <v>22.5</v>
      </c>
      <c r="I51" s="24">
        <v>27.345</v>
      </c>
      <c r="J51" s="18"/>
      <c r="K51" s="13"/>
      <c r="L51" s="24">
        <v>383.401</v>
      </c>
      <c r="M51" s="24">
        <v>359.449</v>
      </c>
      <c r="N51" s="24">
        <v>315.328</v>
      </c>
      <c r="O51" s="18"/>
      <c r="P51" s="13"/>
      <c r="Q51" s="24">
        <v>238.414</v>
      </c>
      <c r="R51" s="24">
        <v>150.954</v>
      </c>
      <c r="S51" s="24">
        <v>205.179</v>
      </c>
      <c r="T51" s="18"/>
    </row>
    <row r="52" spans="1:20">
      <c r="A52" s="13">
        <v>45869</v>
      </c>
      <c r="B52" s="24">
        <v>51.514</v>
      </c>
      <c r="C52" s="24">
        <v>65.359</v>
      </c>
      <c r="D52" s="24">
        <v>77.293</v>
      </c>
      <c r="E52" s="18"/>
      <c r="F52" s="13">
        <v>45869</v>
      </c>
      <c r="G52" s="24">
        <v>68.217</v>
      </c>
      <c r="H52" s="24">
        <v>73.275</v>
      </c>
      <c r="I52" s="24">
        <v>64.171</v>
      </c>
      <c r="J52" s="18"/>
      <c r="K52" s="13">
        <v>45869</v>
      </c>
      <c r="L52" s="24">
        <v>518.851</v>
      </c>
      <c r="M52" s="24">
        <v>601.848</v>
      </c>
      <c r="N52" s="24">
        <v>601.848</v>
      </c>
      <c r="O52" s="18"/>
      <c r="P52" s="13">
        <v>45869</v>
      </c>
      <c r="Q52" s="24">
        <v>592.48</v>
      </c>
      <c r="R52" s="24">
        <v>497.792</v>
      </c>
      <c r="S52" s="24">
        <v>541.833</v>
      </c>
      <c r="T52" s="18"/>
    </row>
    <row r="53" spans="1:20">
      <c r="A53" s="13"/>
      <c r="B53" s="24">
        <v>31.225</v>
      </c>
      <c r="C53" s="24">
        <v>37.193</v>
      </c>
      <c r="D53" s="25">
        <v>31.225</v>
      </c>
      <c r="E53" s="18"/>
      <c r="F53" s="13"/>
      <c r="G53" s="24">
        <v>63.834</v>
      </c>
      <c r="H53" s="24">
        <v>61.642</v>
      </c>
      <c r="I53" s="24">
        <v>44.783</v>
      </c>
      <c r="J53" s="18"/>
      <c r="K53" s="13"/>
      <c r="L53" s="24">
        <v>496.505</v>
      </c>
      <c r="M53" s="24">
        <v>448.622</v>
      </c>
      <c r="N53" s="24">
        <v>356.049</v>
      </c>
      <c r="O53" s="18"/>
      <c r="P53" s="13"/>
      <c r="Q53" s="24">
        <v>381.083</v>
      </c>
      <c r="R53" s="24">
        <v>616.702</v>
      </c>
      <c r="S53" s="24">
        <v>453.751</v>
      </c>
      <c r="T53" s="18"/>
    </row>
    <row r="54" spans="1:20">
      <c r="A54" s="13"/>
      <c r="B54" s="24">
        <v>63.21</v>
      </c>
      <c r="C54" s="24">
        <v>37.431</v>
      </c>
      <c r="D54" s="24">
        <v>51.037</v>
      </c>
      <c r="E54" s="18"/>
      <c r="F54" s="13"/>
      <c r="G54" s="24">
        <v>75.129</v>
      </c>
      <c r="H54" s="24">
        <v>45.963</v>
      </c>
      <c r="I54" s="24">
        <v>56.584</v>
      </c>
      <c r="J54" s="18"/>
      <c r="K54" s="13"/>
      <c r="L54" s="24">
        <v>844.455</v>
      </c>
      <c r="M54" s="24">
        <v>298.589</v>
      </c>
      <c r="N54" s="24">
        <v>311.358</v>
      </c>
      <c r="O54" s="18"/>
      <c r="P54" s="13"/>
      <c r="Q54" s="24">
        <v>389.891</v>
      </c>
      <c r="R54" s="24">
        <v>226.94</v>
      </c>
      <c r="S54" s="24">
        <v>301.809</v>
      </c>
      <c r="T54" s="18"/>
    </row>
    <row r="55" spans="1:20">
      <c r="A55" s="13"/>
      <c r="B55" s="24">
        <v>50.321</v>
      </c>
      <c r="C55" s="24">
        <v>48.411</v>
      </c>
      <c r="D55" s="24">
        <v>67.268</v>
      </c>
      <c r="E55" s="18"/>
      <c r="F55" s="13"/>
      <c r="G55" s="24">
        <v>48.324</v>
      </c>
      <c r="H55" s="24">
        <v>69.397</v>
      </c>
      <c r="I55" s="24">
        <v>51.864</v>
      </c>
      <c r="J55" s="18"/>
      <c r="K55" s="13"/>
      <c r="L55" s="24">
        <v>381.586</v>
      </c>
      <c r="M55" s="24">
        <v>400.739</v>
      </c>
      <c r="N55" s="24">
        <v>407.124</v>
      </c>
      <c r="O55" s="18"/>
      <c r="P55" s="13"/>
      <c r="Q55" s="24">
        <v>218.131</v>
      </c>
      <c r="R55" s="24">
        <v>246.758</v>
      </c>
      <c r="S55" s="24">
        <v>480.175</v>
      </c>
      <c r="T55" s="18"/>
    </row>
    <row r="56" spans="1:20">
      <c r="A56" s="13"/>
      <c r="B56" s="24">
        <v>30.032</v>
      </c>
      <c r="C56" s="24">
        <v>51.514</v>
      </c>
      <c r="D56" s="24">
        <v>60.107</v>
      </c>
      <c r="E56" s="18"/>
      <c r="F56" s="13"/>
      <c r="G56" s="24">
        <v>55.91</v>
      </c>
      <c r="H56" s="24">
        <v>45.963</v>
      </c>
      <c r="I56" s="24">
        <v>56.416</v>
      </c>
      <c r="J56" s="18"/>
      <c r="K56" s="13"/>
      <c r="L56" s="24">
        <v>206.015</v>
      </c>
      <c r="M56" s="24">
        <v>576.31</v>
      </c>
      <c r="N56" s="24">
        <v>432.661</v>
      </c>
      <c r="O56" s="18"/>
      <c r="P56" s="13"/>
      <c r="Q56" s="24">
        <v>330.436</v>
      </c>
      <c r="R56" s="24">
        <v>455.953</v>
      </c>
      <c r="S56" s="24">
        <v>315.022</v>
      </c>
      <c r="T56" s="18"/>
    </row>
    <row r="57" spans="1:20">
      <c r="A57" s="13"/>
      <c r="B57" s="24">
        <v>52.947</v>
      </c>
      <c r="C57" s="24">
        <v>54.856</v>
      </c>
      <c r="D57" s="24">
        <v>61.062</v>
      </c>
      <c r="E57" s="18"/>
      <c r="F57" s="13"/>
      <c r="G57" s="24">
        <v>69.06</v>
      </c>
      <c r="H57" s="24">
        <v>77.49</v>
      </c>
      <c r="I57" s="24">
        <v>74.624</v>
      </c>
      <c r="J57" s="18"/>
      <c r="K57" s="13"/>
      <c r="L57" s="24">
        <v>499.698</v>
      </c>
      <c r="M57" s="24">
        <v>656.115</v>
      </c>
      <c r="N57" s="24">
        <v>289.012</v>
      </c>
      <c r="O57" s="18"/>
      <c r="P57" s="13"/>
      <c r="Q57" s="24">
        <v>288.597</v>
      </c>
      <c r="R57" s="24">
        <v>667.35</v>
      </c>
      <c r="S57" s="24">
        <v>433.932</v>
      </c>
      <c r="T57" s="18"/>
    </row>
  </sheetData>
  <mergeCells count="36">
    <mergeCell ref="B4:G4"/>
    <mergeCell ref="J4:O4"/>
    <mergeCell ref="B13:G13"/>
    <mergeCell ref="J13:O13"/>
    <mergeCell ref="B26:D26"/>
    <mergeCell ref="G26:I26"/>
    <mergeCell ref="L26:N26"/>
    <mergeCell ref="Q26:S26"/>
    <mergeCell ref="A4:A5"/>
    <mergeCell ref="A13:A14"/>
    <mergeCell ref="A26:A27"/>
    <mergeCell ref="A28:A33"/>
    <mergeCell ref="A34:A39"/>
    <mergeCell ref="A40:A45"/>
    <mergeCell ref="A46:A51"/>
    <mergeCell ref="A52:A57"/>
    <mergeCell ref="F26:F27"/>
    <mergeCell ref="F28:F33"/>
    <mergeCell ref="F34:F39"/>
    <mergeCell ref="F40:F45"/>
    <mergeCell ref="F46:F51"/>
    <mergeCell ref="F52:F57"/>
    <mergeCell ref="I4:I5"/>
    <mergeCell ref="I13:I14"/>
    <mergeCell ref="K26:K27"/>
    <mergeCell ref="K28:K33"/>
    <mergeCell ref="K34:K39"/>
    <mergeCell ref="K40:K45"/>
    <mergeCell ref="K46:K51"/>
    <mergeCell ref="K52:K57"/>
    <mergeCell ref="P26:P27"/>
    <mergeCell ref="P28:P33"/>
    <mergeCell ref="P34:P39"/>
    <mergeCell ref="P40:P45"/>
    <mergeCell ref="P46:P51"/>
    <mergeCell ref="P52:P57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7"/>
  <sheetViews>
    <sheetView topLeftCell="C1" workbookViewId="0">
      <selection activeCell="R17" sqref="R17"/>
    </sheetView>
  </sheetViews>
  <sheetFormatPr defaultColWidth="8.72727272727273" defaultRowHeight="14"/>
  <cols>
    <col min="5" max="5" width="6.09090909090909" customWidth="1"/>
    <col min="7" max="7" width="8.81818181818182"/>
    <col min="8" max="8" width="7" customWidth="1"/>
    <col min="10" max="10" width="12.0909090909091" customWidth="1"/>
    <col min="12" max="12" width="8.81818181818182"/>
    <col min="13" max="13" width="9.72727272727273"/>
    <col min="14" max="14" width="8.81818181818182"/>
    <col min="15" max="15" width="10" customWidth="1"/>
    <col min="17" max="19" width="8.81818181818182"/>
    <col min="20" max="20" width="8.54545454545454" customWidth="1"/>
  </cols>
  <sheetData>
    <row r="1" ht="22.5" spans="1:6">
      <c r="A1" s="5" t="s">
        <v>16</v>
      </c>
      <c r="B1" s="6"/>
      <c r="C1" s="6"/>
      <c r="D1" s="6"/>
      <c r="E1" s="6"/>
      <c r="F1" s="6"/>
    </row>
    <row r="2" spans="1:6">
      <c r="A2" s="6"/>
      <c r="B2" s="6"/>
      <c r="C2" s="6"/>
      <c r="D2" s="6"/>
      <c r="E2" s="6"/>
      <c r="F2" s="6"/>
    </row>
    <row r="3" ht="22" spans="1:12">
      <c r="A3" s="7" t="s">
        <v>35</v>
      </c>
      <c r="B3" s="6"/>
      <c r="C3" s="6"/>
      <c r="D3" s="8" t="s">
        <v>27</v>
      </c>
      <c r="E3" s="8"/>
      <c r="F3" s="6"/>
      <c r="I3" s="7" t="s">
        <v>36</v>
      </c>
      <c r="K3" s="8" t="s">
        <v>29</v>
      </c>
      <c r="L3" s="6"/>
    </row>
    <row r="4" spans="1:15">
      <c r="A4" s="9" t="s">
        <v>19</v>
      </c>
      <c r="B4" s="3" t="s">
        <v>5</v>
      </c>
      <c r="C4" s="3"/>
      <c r="D4" s="3"/>
      <c r="E4" s="3"/>
      <c r="F4" s="3"/>
      <c r="G4" s="3"/>
      <c r="H4" s="10"/>
      <c r="I4" s="9" t="s">
        <v>19</v>
      </c>
      <c r="J4" s="3" t="s">
        <v>5</v>
      </c>
      <c r="K4" s="3"/>
      <c r="L4" s="3"/>
      <c r="M4" s="3"/>
      <c r="N4" s="3"/>
      <c r="O4" s="3"/>
    </row>
    <row r="5" spans="1:15">
      <c r="A5" s="11"/>
      <c r="B5" s="12" t="s">
        <v>6</v>
      </c>
      <c r="C5" s="12" t="s">
        <v>30</v>
      </c>
      <c r="D5" s="12" t="s">
        <v>7</v>
      </c>
      <c r="E5" s="12" t="s">
        <v>30</v>
      </c>
      <c r="F5" s="12" t="s">
        <v>8</v>
      </c>
      <c r="G5" s="12" t="s">
        <v>30</v>
      </c>
      <c r="H5" s="10"/>
      <c r="I5" s="11"/>
      <c r="J5" s="12" t="s">
        <v>6</v>
      </c>
      <c r="K5" s="12" t="s">
        <v>30</v>
      </c>
      <c r="L5" s="12" t="s">
        <v>7</v>
      </c>
      <c r="M5" s="12" t="s">
        <v>30</v>
      </c>
      <c r="N5" s="12" t="s">
        <v>8</v>
      </c>
      <c r="O5" s="12" t="s">
        <v>30</v>
      </c>
    </row>
    <row r="6" spans="1:15">
      <c r="A6" s="13">
        <v>45794</v>
      </c>
      <c r="B6" s="4">
        <v>51.42</v>
      </c>
      <c r="C6" s="4">
        <v>8.88</v>
      </c>
      <c r="D6" s="4">
        <v>57.21</v>
      </c>
      <c r="E6" s="4">
        <v>9.13</v>
      </c>
      <c r="F6" s="4">
        <v>50.36</v>
      </c>
      <c r="G6" s="4">
        <v>9.75</v>
      </c>
      <c r="H6" s="10"/>
      <c r="I6" s="13">
        <v>45794</v>
      </c>
      <c r="J6" s="3">
        <v>479.61</v>
      </c>
      <c r="K6" s="4">
        <v>95.25</v>
      </c>
      <c r="L6" s="4">
        <v>583.75</v>
      </c>
      <c r="M6" s="4">
        <v>124.89</v>
      </c>
      <c r="N6" s="4">
        <v>489.68</v>
      </c>
      <c r="O6" s="4">
        <v>46.62</v>
      </c>
    </row>
    <row r="7" spans="1:15">
      <c r="A7" s="13">
        <v>45813</v>
      </c>
      <c r="B7" s="4">
        <v>49.73</v>
      </c>
      <c r="C7" s="4">
        <v>4.34</v>
      </c>
      <c r="D7" s="4">
        <v>49.04</v>
      </c>
      <c r="E7" s="4">
        <v>6.43</v>
      </c>
      <c r="F7" s="4">
        <v>51.78</v>
      </c>
      <c r="G7" s="4">
        <v>9.86</v>
      </c>
      <c r="H7" s="10"/>
      <c r="I7" s="13">
        <v>45813</v>
      </c>
      <c r="J7" s="4">
        <v>520.75</v>
      </c>
      <c r="K7" s="4">
        <v>77.25</v>
      </c>
      <c r="L7" s="4">
        <v>465.93</v>
      </c>
      <c r="M7" s="4">
        <v>56.51</v>
      </c>
      <c r="N7" s="4">
        <v>461.31</v>
      </c>
      <c r="O7" s="4">
        <v>103.23</v>
      </c>
    </row>
    <row r="8" spans="1:15">
      <c r="A8" s="13">
        <v>45834</v>
      </c>
      <c r="B8" s="4">
        <v>49.74</v>
      </c>
      <c r="C8" s="4">
        <v>18.56</v>
      </c>
      <c r="D8" s="4">
        <v>62.96</v>
      </c>
      <c r="E8" s="4">
        <v>12</v>
      </c>
      <c r="F8" s="4">
        <v>47.2</v>
      </c>
      <c r="G8" s="4">
        <v>14.13</v>
      </c>
      <c r="H8" s="10"/>
      <c r="I8" s="13">
        <v>45834</v>
      </c>
      <c r="J8" s="4">
        <v>522.62</v>
      </c>
      <c r="K8" s="4">
        <v>42.26</v>
      </c>
      <c r="L8" s="4">
        <v>671.88</v>
      </c>
      <c r="M8" s="4">
        <v>232.18</v>
      </c>
      <c r="N8" s="4">
        <v>532.64</v>
      </c>
      <c r="O8" s="4">
        <v>129.11</v>
      </c>
    </row>
    <row r="9" spans="1:15">
      <c r="A9" s="13">
        <v>45853</v>
      </c>
      <c r="B9" s="4">
        <v>45.01</v>
      </c>
      <c r="C9" s="4">
        <v>6.05</v>
      </c>
      <c r="D9" s="4">
        <v>40.68</v>
      </c>
      <c r="E9" s="4">
        <v>14.04</v>
      </c>
      <c r="F9" s="4">
        <v>50.02</v>
      </c>
      <c r="G9" s="4">
        <v>13.55</v>
      </c>
      <c r="H9" s="10"/>
      <c r="I9" s="13">
        <v>45853</v>
      </c>
      <c r="J9" s="4">
        <v>444.12</v>
      </c>
      <c r="K9" s="4">
        <v>47.27</v>
      </c>
      <c r="L9" s="4">
        <v>391.6</v>
      </c>
      <c r="M9" s="4">
        <v>95.88</v>
      </c>
      <c r="N9" s="4">
        <v>439.92</v>
      </c>
      <c r="O9" s="4">
        <v>82.89</v>
      </c>
    </row>
    <row r="10" spans="1:15">
      <c r="A10" s="13">
        <v>45869</v>
      </c>
      <c r="B10" s="4">
        <v>65.08</v>
      </c>
      <c r="C10" s="4">
        <v>13.6</v>
      </c>
      <c r="D10" s="4">
        <v>46.38</v>
      </c>
      <c r="E10" s="4">
        <v>14.34</v>
      </c>
      <c r="F10" s="4">
        <v>56.69</v>
      </c>
      <c r="G10" s="4">
        <v>15.31</v>
      </c>
      <c r="H10" s="10"/>
      <c r="I10" s="13">
        <v>45869</v>
      </c>
      <c r="J10" s="4">
        <v>696.02</v>
      </c>
      <c r="K10" s="4">
        <v>177.65</v>
      </c>
      <c r="L10" s="4">
        <v>493.31</v>
      </c>
      <c r="M10" s="4">
        <v>132.99</v>
      </c>
      <c r="N10" s="4">
        <v>457.14</v>
      </c>
      <c r="O10" s="4">
        <v>153.96</v>
      </c>
    </row>
    <row r="12" ht="17.5" spans="1:12">
      <c r="A12" s="7" t="s">
        <v>37</v>
      </c>
      <c r="B12" s="6"/>
      <c r="C12" s="6"/>
      <c r="D12" s="8" t="s">
        <v>32</v>
      </c>
      <c r="E12" s="8"/>
      <c r="F12" s="6"/>
      <c r="I12" s="7" t="s">
        <v>38</v>
      </c>
      <c r="J12" s="6"/>
      <c r="K12" s="8" t="s">
        <v>34</v>
      </c>
      <c r="L12" s="6"/>
    </row>
    <row r="13" spans="1:15">
      <c r="A13" s="9" t="s">
        <v>19</v>
      </c>
      <c r="B13" s="3" t="s">
        <v>5</v>
      </c>
      <c r="C13" s="3"/>
      <c r="D13" s="3"/>
      <c r="E13" s="3"/>
      <c r="F13" s="3"/>
      <c r="G13" s="3"/>
      <c r="H13" s="10"/>
      <c r="I13" s="9" t="s">
        <v>19</v>
      </c>
      <c r="J13" s="3" t="s">
        <v>5</v>
      </c>
      <c r="K13" s="3"/>
      <c r="L13" s="3"/>
      <c r="M13" s="3"/>
      <c r="N13" s="3"/>
      <c r="O13" s="3"/>
    </row>
    <row r="14" spans="1:15">
      <c r="A14" s="11"/>
      <c r="B14" s="12" t="s">
        <v>6</v>
      </c>
      <c r="C14" s="12" t="s">
        <v>30</v>
      </c>
      <c r="D14" s="12" t="s">
        <v>7</v>
      </c>
      <c r="E14" s="12" t="s">
        <v>30</v>
      </c>
      <c r="F14" s="12" t="s">
        <v>8</v>
      </c>
      <c r="G14" s="12" t="s">
        <v>30</v>
      </c>
      <c r="H14" s="10"/>
      <c r="I14" s="11"/>
      <c r="J14" s="12" t="s">
        <v>6</v>
      </c>
      <c r="K14" s="12" t="s">
        <v>30</v>
      </c>
      <c r="L14" s="12" t="s">
        <v>7</v>
      </c>
      <c r="M14" s="12" t="s">
        <v>30</v>
      </c>
      <c r="N14" s="12" t="s">
        <v>8</v>
      </c>
      <c r="O14" s="12" t="s">
        <v>30</v>
      </c>
    </row>
    <row r="15" spans="1:15">
      <c r="A15" s="13">
        <v>45794</v>
      </c>
      <c r="B15" s="4">
        <v>47.38</v>
      </c>
      <c r="C15" s="4">
        <v>8.85</v>
      </c>
      <c r="D15" s="4">
        <v>58.5</v>
      </c>
      <c r="E15" s="4">
        <v>10.73</v>
      </c>
      <c r="F15" s="4">
        <v>49.42</v>
      </c>
      <c r="G15" s="4">
        <v>9.37</v>
      </c>
      <c r="H15" s="10"/>
      <c r="I15" s="13">
        <v>45794</v>
      </c>
      <c r="J15" s="4">
        <v>303.75</v>
      </c>
      <c r="K15" s="4">
        <v>63.19</v>
      </c>
      <c r="L15" s="4">
        <v>333.55</v>
      </c>
      <c r="M15" s="4">
        <v>66.77</v>
      </c>
      <c r="N15" s="4">
        <v>287.59</v>
      </c>
      <c r="O15" s="3">
        <v>60.93</v>
      </c>
    </row>
    <row r="16" spans="1:15">
      <c r="A16" s="13">
        <v>45813</v>
      </c>
      <c r="B16" s="4">
        <v>41.67</v>
      </c>
      <c r="C16" s="4">
        <v>2.96</v>
      </c>
      <c r="D16" s="4">
        <v>45.51</v>
      </c>
      <c r="E16" s="4">
        <v>6.26</v>
      </c>
      <c r="F16" s="4">
        <v>43.43</v>
      </c>
      <c r="G16" s="4">
        <v>5.69</v>
      </c>
      <c r="H16" s="10"/>
      <c r="I16" s="13">
        <v>45813</v>
      </c>
      <c r="J16" s="4">
        <v>295.07</v>
      </c>
      <c r="K16" s="4">
        <v>40.96</v>
      </c>
      <c r="L16" s="4">
        <v>300.72</v>
      </c>
      <c r="M16" s="4">
        <v>31.75</v>
      </c>
      <c r="N16" s="4">
        <v>278.28</v>
      </c>
      <c r="O16" s="4">
        <v>45.31</v>
      </c>
    </row>
    <row r="17" spans="1:15">
      <c r="A17" s="13">
        <v>45834</v>
      </c>
      <c r="B17" s="4">
        <v>54.31</v>
      </c>
      <c r="C17" s="4">
        <v>8.53</v>
      </c>
      <c r="D17" s="4">
        <v>59.62</v>
      </c>
      <c r="E17" s="4">
        <v>8.47</v>
      </c>
      <c r="F17" s="4">
        <v>52.11</v>
      </c>
      <c r="G17" s="4">
        <v>7.47</v>
      </c>
      <c r="H17" s="10"/>
      <c r="I17" s="13">
        <v>45834</v>
      </c>
      <c r="J17" s="4">
        <v>368.7</v>
      </c>
      <c r="K17" s="4">
        <v>87.63</v>
      </c>
      <c r="L17" s="4">
        <v>354.9</v>
      </c>
      <c r="M17" s="4">
        <v>74.66</v>
      </c>
      <c r="N17" s="4">
        <v>324.67</v>
      </c>
      <c r="O17" s="4">
        <v>95.45</v>
      </c>
    </row>
    <row r="18" spans="1:15">
      <c r="A18" s="13">
        <v>45853</v>
      </c>
      <c r="B18" s="4">
        <v>37.44</v>
      </c>
      <c r="C18" s="4">
        <v>5.88</v>
      </c>
      <c r="D18" s="4">
        <v>36.55</v>
      </c>
      <c r="E18" s="4">
        <v>6.44</v>
      </c>
      <c r="F18" s="4">
        <v>38.03</v>
      </c>
      <c r="G18" s="4">
        <v>5.63</v>
      </c>
      <c r="H18" s="10"/>
      <c r="I18" s="13">
        <v>45853</v>
      </c>
      <c r="J18" s="4">
        <v>268.59</v>
      </c>
      <c r="K18" s="4">
        <v>24.99</v>
      </c>
      <c r="L18" s="4">
        <v>230.4</v>
      </c>
      <c r="M18" s="4">
        <v>42.75</v>
      </c>
      <c r="N18" s="4">
        <v>254.01</v>
      </c>
      <c r="O18" s="4">
        <v>24.77</v>
      </c>
    </row>
    <row r="19" spans="1:15">
      <c r="A19" s="13">
        <v>45869</v>
      </c>
      <c r="B19" s="4">
        <v>82.18</v>
      </c>
      <c r="C19" s="4">
        <v>13.37</v>
      </c>
      <c r="D19" s="4">
        <v>58.78</v>
      </c>
      <c r="E19" s="4">
        <v>9.27</v>
      </c>
      <c r="F19" s="4">
        <v>63.5</v>
      </c>
      <c r="G19" s="4">
        <v>14.5</v>
      </c>
      <c r="H19" s="10"/>
      <c r="I19" s="13">
        <v>45869</v>
      </c>
      <c r="J19" s="4">
        <v>467.7</v>
      </c>
      <c r="K19" s="4">
        <v>181.06</v>
      </c>
      <c r="L19" s="4">
        <v>439.8</v>
      </c>
      <c r="M19" s="4">
        <v>93.3</v>
      </c>
      <c r="N19" s="4">
        <v>431</v>
      </c>
      <c r="O19" s="4">
        <v>68.65</v>
      </c>
    </row>
    <row r="22" ht="22.5" spans="1:1">
      <c r="A22" s="1" t="s">
        <v>22</v>
      </c>
    </row>
    <row r="24" ht="22" spans="1:16">
      <c r="A24" s="8" t="s">
        <v>27</v>
      </c>
      <c r="F24" s="8" t="s">
        <v>32</v>
      </c>
      <c r="K24" s="8" t="s">
        <v>29</v>
      </c>
      <c r="P24" s="8" t="s">
        <v>34</v>
      </c>
    </row>
    <row r="26" spans="1:19">
      <c r="A26" s="9" t="s">
        <v>19</v>
      </c>
      <c r="B26" s="3" t="s">
        <v>5</v>
      </c>
      <c r="C26" s="3"/>
      <c r="D26" s="3"/>
      <c r="E26" s="14"/>
      <c r="F26" s="9" t="s">
        <v>19</v>
      </c>
      <c r="G26" s="3" t="s">
        <v>5</v>
      </c>
      <c r="H26" s="3"/>
      <c r="I26" s="3"/>
      <c r="J26" s="17"/>
      <c r="K26" s="9" t="s">
        <v>19</v>
      </c>
      <c r="L26" s="3" t="s">
        <v>5</v>
      </c>
      <c r="M26" s="3"/>
      <c r="N26" s="3"/>
      <c r="O26" s="17"/>
      <c r="P26" s="9" t="s">
        <v>19</v>
      </c>
      <c r="Q26" s="3" t="s">
        <v>5</v>
      </c>
      <c r="R26" s="3"/>
      <c r="S26" s="3"/>
    </row>
    <row r="27" spans="1:20">
      <c r="A27" s="11"/>
      <c r="B27" s="3" t="s">
        <v>6</v>
      </c>
      <c r="C27" s="3" t="s">
        <v>7</v>
      </c>
      <c r="D27" s="3" t="s">
        <v>8</v>
      </c>
      <c r="E27" s="15"/>
      <c r="F27" s="11"/>
      <c r="G27" s="3" t="s">
        <v>6</v>
      </c>
      <c r="H27" s="3" t="s">
        <v>7</v>
      </c>
      <c r="I27" s="3" t="s">
        <v>8</v>
      </c>
      <c r="J27" s="17"/>
      <c r="K27" s="11"/>
      <c r="L27" s="3" t="s">
        <v>6</v>
      </c>
      <c r="M27" s="3" t="s">
        <v>7</v>
      </c>
      <c r="N27" s="3" t="s">
        <v>8</v>
      </c>
      <c r="O27" s="17"/>
      <c r="P27" s="11"/>
      <c r="Q27" s="3" t="s">
        <v>6</v>
      </c>
      <c r="R27" s="3" t="s">
        <v>7</v>
      </c>
      <c r="S27" s="3" t="s">
        <v>8</v>
      </c>
      <c r="T27" s="18"/>
    </row>
    <row r="28" spans="1:20">
      <c r="A28" s="13">
        <v>45794</v>
      </c>
      <c r="B28" s="16">
        <v>60.959</v>
      </c>
      <c r="C28" s="16">
        <v>58.209</v>
      </c>
      <c r="D28" s="16">
        <v>54.943</v>
      </c>
      <c r="E28" s="15"/>
      <c r="F28" s="13">
        <v>45794</v>
      </c>
      <c r="G28" s="16">
        <v>60.472</v>
      </c>
      <c r="H28" s="16">
        <v>61</v>
      </c>
      <c r="I28" s="16">
        <v>38.929</v>
      </c>
      <c r="J28" s="17"/>
      <c r="K28" s="13">
        <v>45794</v>
      </c>
      <c r="L28" s="16">
        <v>608.205</v>
      </c>
      <c r="M28" s="16">
        <v>473.317</v>
      </c>
      <c r="N28" s="16">
        <v>449.577</v>
      </c>
      <c r="O28" s="17"/>
      <c r="P28" s="13">
        <v>45794</v>
      </c>
      <c r="Q28" s="16">
        <v>382.044</v>
      </c>
      <c r="R28" s="16">
        <v>325.539</v>
      </c>
      <c r="S28" s="16">
        <v>246.265</v>
      </c>
      <c r="T28" s="18"/>
    </row>
    <row r="29" spans="1:20">
      <c r="A29" s="13"/>
      <c r="B29" s="16">
        <v>38.441</v>
      </c>
      <c r="C29" s="16">
        <v>41.191</v>
      </c>
      <c r="D29" s="16">
        <v>56.318</v>
      </c>
      <c r="E29" s="15"/>
      <c r="F29" s="13"/>
      <c r="G29" s="16">
        <v>34.388</v>
      </c>
      <c r="H29" s="16">
        <v>37.134</v>
      </c>
      <c r="I29" s="16">
        <v>63.112</v>
      </c>
      <c r="J29" s="17"/>
      <c r="K29" s="13"/>
      <c r="L29" s="16">
        <v>404.255</v>
      </c>
      <c r="M29" s="16">
        <v>391.306</v>
      </c>
      <c r="N29" s="16">
        <v>503.532</v>
      </c>
      <c r="O29" s="17"/>
      <c r="P29" s="13"/>
      <c r="Q29" s="16">
        <v>219.277</v>
      </c>
      <c r="R29" s="16">
        <v>194.82</v>
      </c>
      <c r="S29" s="16">
        <v>308.672</v>
      </c>
      <c r="T29" s="18"/>
    </row>
    <row r="30" spans="1:20">
      <c r="A30" s="13"/>
      <c r="B30" s="16">
        <v>51.849</v>
      </c>
      <c r="C30" s="16">
        <v>53.568</v>
      </c>
      <c r="D30" s="16">
        <v>44.457</v>
      </c>
      <c r="E30" s="15"/>
      <c r="F30" s="13"/>
      <c r="G30" s="16">
        <v>54.136</v>
      </c>
      <c r="H30" s="16">
        <v>55.403</v>
      </c>
      <c r="I30" s="16">
        <v>47.589</v>
      </c>
      <c r="J30" s="17"/>
      <c r="K30" s="13"/>
      <c r="L30" s="16">
        <v>399.938</v>
      </c>
      <c r="M30" s="16">
        <v>593.097</v>
      </c>
      <c r="N30" s="16">
        <v>453.893</v>
      </c>
      <c r="O30" s="17"/>
      <c r="P30" s="13"/>
      <c r="Q30" s="16">
        <v>286.745</v>
      </c>
      <c r="R30" s="16">
        <v>374.459</v>
      </c>
      <c r="S30" s="16">
        <v>278.312</v>
      </c>
      <c r="T30" s="18"/>
    </row>
    <row r="31" spans="1:20">
      <c r="A31" s="13"/>
      <c r="B31" s="16">
        <v>59.584</v>
      </c>
      <c r="C31" s="16">
        <v>60.616</v>
      </c>
      <c r="D31" s="16">
        <v>31.221</v>
      </c>
      <c r="E31" s="15"/>
      <c r="F31" s="13"/>
      <c r="G31" s="16">
        <v>46.321</v>
      </c>
      <c r="H31" s="16">
        <v>63.429</v>
      </c>
      <c r="I31" s="16">
        <v>37.556</v>
      </c>
      <c r="J31" s="17"/>
      <c r="K31" s="13"/>
      <c r="L31" s="16">
        <v>609.284</v>
      </c>
      <c r="M31" s="16">
        <v>689.137</v>
      </c>
      <c r="N31" s="16">
        <v>435.549</v>
      </c>
      <c r="O31" s="17"/>
      <c r="P31" s="13"/>
      <c r="Q31" s="16">
        <v>344.936</v>
      </c>
      <c r="R31" s="16">
        <v>404.814</v>
      </c>
      <c r="S31" s="16">
        <v>190.603</v>
      </c>
      <c r="T31" s="18"/>
    </row>
    <row r="32" spans="1:20">
      <c r="A32" s="13"/>
      <c r="B32" s="16">
        <v>57.006</v>
      </c>
      <c r="C32" s="16">
        <v>57.693</v>
      </c>
      <c r="D32" s="16">
        <v>55.631</v>
      </c>
      <c r="E32" s="15"/>
      <c r="F32" s="13"/>
      <c r="G32" s="16">
        <v>50.229</v>
      </c>
      <c r="H32" s="16">
        <v>71.983</v>
      </c>
      <c r="I32" s="16">
        <v>58.571</v>
      </c>
      <c r="J32" s="17"/>
      <c r="K32" s="13"/>
      <c r="L32" s="16">
        <v>471.159</v>
      </c>
      <c r="M32" s="16">
        <v>589.86</v>
      </c>
      <c r="N32" s="16">
        <v>535.905</v>
      </c>
      <c r="O32" s="17"/>
      <c r="P32" s="13"/>
      <c r="Q32" s="16">
        <v>360.117</v>
      </c>
      <c r="R32" s="16">
        <v>344.093</v>
      </c>
      <c r="S32" s="16">
        <v>387.104</v>
      </c>
      <c r="T32" s="18"/>
    </row>
    <row r="33" spans="1:20">
      <c r="A33" s="13"/>
      <c r="B33" s="16">
        <v>40.676</v>
      </c>
      <c r="C33" s="16">
        <v>71.961</v>
      </c>
      <c r="D33" s="16">
        <v>59.584</v>
      </c>
      <c r="E33" s="15"/>
      <c r="F33" s="13"/>
      <c r="G33" s="16">
        <v>38.718</v>
      </c>
      <c r="H33" s="16">
        <v>62.056</v>
      </c>
      <c r="I33" s="16">
        <v>50.757</v>
      </c>
      <c r="J33" s="17"/>
      <c r="K33" s="13"/>
      <c r="L33" s="16">
        <v>384.831</v>
      </c>
      <c r="M33" s="16">
        <v>765.753</v>
      </c>
      <c r="N33" s="16">
        <v>559.645</v>
      </c>
      <c r="O33" s="17"/>
      <c r="P33" s="13"/>
      <c r="Q33" s="16">
        <v>229.398</v>
      </c>
      <c r="R33" s="16">
        <v>357.587</v>
      </c>
      <c r="S33" s="16">
        <v>314.576</v>
      </c>
      <c r="T33" s="18"/>
    </row>
    <row r="34" spans="1:20">
      <c r="A34" s="13">
        <v>45813</v>
      </c>
      <c r="B34" s="16">
        <v>44.026</v>
      </c>
      <c r="C34" s="16">
        <v>46.869</v>
      </c>
      <c r="D34" s="16">
        <v>47.903</v>
      </c>
      <c r="E34" s="15"/>
      <c r="F34" s="13">
        <v>45813</v>
      </c>
      <c r="G34" s="16">
        <v>36.174</v>
      </c>
      <c r="H34" s="16">
        <v>51.059</v>
      </c>
      <c r="I34" s="16">
        <v>42.238</v>
      </c>
      <c r="J34" s="17"/>
      <c r="K34" s="13">
        <v>45813</v>
      </c>
      <c r="L34" s="16">
        <v>448.101</v>
      </c>
      <c r="M34" s="16">
        <v>544.53</v>
      </c>
      <c r="N34" s="16">
        <v>281.661</v>
      </c>
      <c r="O34" s="17"/>
      <c r="P34" s="13">
        <v>45813</v>
      </c>
      <c r="Q34" s="16">
        <v>238.619</v>
      </c>
      <c r="R34" s="16">
        <v>344.69</v>
      </c>
      <c r="S34" s="16">
        <v>219.901</v>
      </c>
      <c r="T34" s="18"/>
    </row>
    <row r="35" spans="1:20">
      <c r="A35" s="13"/>
      <c r="B35" s="16">
        <v>55.526</v>
      </c>
      <c r="C35" s="16">
        <v>43.251</v>
      </c>
      <c r="D35" s="16">
        <v>54.363</v>
      </c>
      <c r="E35" s="15"/>
      <c r="F35" s="13"/>
      <c r="G35" s="16">
        <v>39.702</v>
      </c>
      <c r="H35" s="16">
        <v>37.938</v>
      </c>
      <c r="I35" s="16">
        <v>39.702</v>
      </c>
      <c r="J35" s="17"/>
      <c r="K35" s="13"/>
      <c r="L35" s="16">
        <v>663.416</v>
      </c>
      <c r="M35" s="16">
        <v>478.483</v>
      </c>
      <c r="N35" s="16">
        <v>559.061</v>
      </c>
      <c r="O35" s="17"/>
      <c r="P35" s="13"/>
      <c r="Q35" s="16">
        <v>366.082</v>
      </c>
      <c r="R35" s="16">
        <v>315.275</v>
      </c>
      <c r="S35" s="16">
        <v>314.384</v>
      </c>
      <c r="T35" s="18"/>
    </row>
    <row r="36" spans="1:20">
      <c r="A36" s="13"/>
      <c r="B36" s="16">
        <v>44.931</v>
      </c>
      <c r="C36" s="16">
        <v>47.515</v>
      </c>
      <c r="D36" s="16">
        <v>35.369</v>
      </c>
      <c r="E36" s="15"/>
      <c r="F36" s="13"/>
      <c r="G36" s="16">
        <v>44.002</v>
      </c>
      <c r="H36" s="16">
        <v>40.584</v>
      </c>
      <c r="I36" s="16">
        <v>36.174</v>
      </c>
      <c r="J36" s="17"/>
      <c r="K36" s="13"/>
      <c r="L36" s="16">
        <v>516.79</v>
      </c>
      <c r="M36" s="16">
        <v>420.361</v>
      </c>
      <c r="N36" s="16">
        <v>465.273</v>
      </c>
      <c r="O36" s="17"/>
      <c r="P36" s="13"/>
      <c r="Q36" s="16">
        <v>261.794</v>
      </c>
      <c r="R36" s="16">
        <v>314.384</v>
      </c>
      <c r="S36" s="16">
        <v>227.923</v>
      </c>
      <c r="T36" s="18"/>
    </row>
    <row r="37" spans="1:20">
      <c r="A37" s="13"/>
      <c r="B37" s="16">
        <v>48.161</v>
      </c>
      <c r="C37" s="16">
        <v>47.773</v>
      </c>
      <c r="D37" s="16">
        <v>55.785</v>
      </c>
      <c r="E37" s="15"/>
      <c r="F37" s="13"/>
      <c r="G37" s="16">
        <v>44.002</v>
      </c>
      <c r="H37" s="16">
        <v>43.892</v>
      </c>
      <c r="I37" s="16">
        <v>53.374</v>
      </c>
      <c r="J37" s="17"/>
      <c r="K37" s="13"/>
      <c r="L37" s="16">
        <v>459.989</v>
      </c>
      <c r="M37" s="16">
        <v>370.165</v>
      </c>
      <c r="N37" s="16">
        <v>382.053</v>
      </c>
      <c r="O37" s="17"/>
      <c r="P37" s="13"/>
      <c r="Q37" s="16">
        <v>319.732</v>
      </c>
      <c r="R37" s="16">
        <v>292.991</v>
      </c>
      <c r="S37" s="16">
        <v>327.754</v>
      </c>
      <c r="T37" s="18"/>
    </row>
    <row r="38" spans="1:20">
      <c r="A38" s="13"/>
      <c r="B38" s="16">
        <v>53.717</v>
      </c>
      <c r="C38" s="16">
        <v>63.021</v>
      </c>
      <c r="D38" s="16">
        <v>68.189</v>
      </c>
      <c r="E38" s="15"/>
      <c r="F38" s="13"/>
      <c r="G38" s="16">
        <v>41.687</v>
      </c>
      <c r="H38" s="16">
        <v>56.241</v>
      </c>
      <c r="I38" s="16">
        <v>41.025</v>
      </c>
      <c r="J38" s="17"/>
      <c r="K38" s="13"/>
      <c r="L38" s="16">
        <v>461.31</v>
      </c>
      <c r="M38" s="16">
        <v>478.483</v>
      </c>
      <c r="N38" s="16">
        <v>581.517</v>
      </c>
      <c r="O38" s="17"/>
      <c r="P38" s="13"/>
      <c r="Q38" s="16">
        <v>299.231</v>
      </c>
      <c r="R38" s="16">
        <v>296.557</v>
      </c>
      <c r="S38" s="16">
        <v>324.189</v>
      </c>
      <c r="T38" s="18"/>
    </row>
    <row r="39" spans="1:20">
      <c r="A39" s="13"/>
      <c r="B39" s="16">
        <v>52.037</v>
      </c>
      <c r="C39" s="16">
        <v>45.835</v>
      </c>
      <c r="D39" s="16">
        <v>49.065</v>
      </c>
      <c r="E39" s="15"/>
      <c r="F39" s="13"/>
      <c r="G39" s="16">
        <v>44.443</v>
      </c>
      <c r="H39" s="16">
        <v>43.341</v>
      </c>
      <c r="I39" s="16">
        <v>48.082</v>
      </c>
      <c r="J39" s="17"/>
      <c r="K39" s="13"/>
      <c r="L39" s="16">
        <v>574.912</v>
      </c>
      <c r="M39" s="16">
        <v>503.581</v>
      </c>
      <c r="N39" s="16">
        <v>498.297</v>
      </c>
      <c r="O39" s="17"/>
      <c r="P39" s="13"/>
      <c r="Q39" s="16">
        <v>284.969</v>
      </c>
      <c r="R39" s="16">
        <v>240.402</v>
      </c>
      <c r="S39" s="16">
        <v>255.555</v>
      </c>
      <c r="T39" s="18"/>
    </row>
    <row r="40" spans="1:20">
      <c r="A40" s="13">
        <v>45834</v>
      </c>
      <c r="B40" s="16">
        <v>31.233</v>
      </c>
      <c r="C40" s="16">
        <v>48.552</v>
      </c>
      <c r="D40" s="16">
        <v>31.395</v>
      </c>
      <c r="E40" s="15"/>
      <c r="F40" s="13">
        <v>45834</v>
      </c>
      <c r="G40" s="16">
        <v>49.195</v>
      </c>
      <c r="H40" s="16">
        <v>56.385</v>
      </c>
      <c r="I40" s="16">
        <v>40.635</v>
      </c>
      <c r="J40" s="17"/>
      <c r="K40" s="13">
        <v>45834</v>
      </c>
      <c r="L40" s="16">
        <v>511.282</v>
      </c>
      <c r="M40" s="16">
        <v>437.562</v>
      </c>
      <c r="N40" s="16">
        <v>470.452</v>
      </c>
      <c r="O40" s="17"/>
      <c r="P40" s="13">
        <v>45834</v>
      </c>
      <c r="Q40" s="16">
        <v>282.527</v>
      </c>
      <c r="R40" s="16">
        <v>237.188</v>
      </c>
      <c r="S40" s="16">
        <v>226.725</v>
      </c>
      <c r="T40" s="18"/>
    </row>
    <row r="41" spans="1:20">
      <c r="A41" s="13"/>
      <c r="B41" s="16">
        <v>87.399</v>
      </c>
      <c r="C41" s="16">
        <v>78.658</v>
      </c>
      <c r="D41" s="16">
        <v>35.28</v>
      </c>
      <c r="E41" s="15"/>
      <c r="F41" s="13"/>
      <c r="G41" s="16">
        <v>66.201</v>
      </c>
      <c r="H41" s="16">
        <v>63.005</v>
      </c>
      <c r="I41" s="16">
        <v>45.885</v>
      </c>
      <c r="J41" s="17"/>
      <c r="K41" s="13"/>
      <c r="L41" s="16">
        <v>489.733</v>
      </c>
      <c r="M41" s="16">
        <v>962.673</v>
      </c>
      <c r="N41" s="16">
        <v>474.989</v>
      </c>
      <c r="O41" s="17"/>
      <c r="P41" s="13"/>
      <c r="Q41" s="16">
        <v>517.94</v>
      </c>
      <c r="R41" s="16">
        <v>424.647</v>
      </c>
      <c r="S41" s="16">
        <v>264.217</v>
      </c>
      <c r="T41" s="18"/>
    </row>
    <row r="42" spans="1:20">
      <c r="A42" s="13"/>
      <c r="B42" s="16">
        <v>52.599</v>
      </c>
      <c r="C42" s="16">
        <v>59.073</v>
      </c>
      <c r="D42" s="16">
        <v>44.991</v>
      </c>
      <c r="E42" s="15"/>
      <c r="F42" s="13"/>
      <c r="G42" s="16">
        <v>64.717</v>
      </c>
      <c r="H42" s="16">
        <v>45.086</v>
      </c>
      <c r="I42" s="16">
        <v>54.559</v>
      </c>
      <c r="J42" s="17"/>
      <c r="K42" s="13"/>
      <c r="L42" s="16">
        <v>462.513</v>
      </c>
      <c r="M42" s="16">
        <v>477.257</v>
      </c>
      <c r="N42" s="16">
        <v>345.696</v>
      </c>
      <c r="O42" s="17"/>
      <c r="P42" s="13"/>
      <c r="Q42" s="16">
        <v>362.742</v>
      </c>
      <c r="R42" s="16">
        <v>426.39</v>
      </c>
      <c r="S42" s="16">
        <v>263.345</v>
      </c>
      <c r="T42" s="19"/>
    </row>
    <row r="43" spans="1:20">
      <c r="A43" s="13"/>
      <c r="B43" s="16">
        <v>37.87</v>
      </c>
      <c r="C43" s="16">
        <v>54.703</v>
      </c>
      <c r="D43" s="16">
        <v>50.656</v>
      </c>
      <c r="E43" s="15"/>
      <c r="F43" s="13"/>
      <c r="G43" s="16">
        <v>44.744</v>
      </c>
      <c r="H43" s="16">
        <v>73.506</v>
      </c>
      <c r="I43" s="16">
        <v>56.043</v>
      </c>
      <c r="J43" s="17"/>
      <c r="K43" s="13"/>
      <c r="L43" s="16">
        <v>553.245</v>
      </c>
      <c r="M43" s="16">
        <v>529.428</v>
      </c>
      <c r="N43" s="16">
        <v>750.587</v>
      </c>
      <c r="O43" s="17"/>
      <c r="P43" s="13"/>
      <c r="Q43" s="16">
        <v>367.973</v>
      </c>
      <c r="R43" s="16">
        <v>275.552</v>
      </c>
      <c r="S43" s="16">
        <v>443.828</v>
      </c>
      <c r="T43" s="18"/>
    </row>
    <row r="44" spans="1:20">
      <c r="A44" s="13"/>
      <c r="B44" s="16">
        <v>51.951</v>
      </c>
      <c r="C44" s="16">
        <v>56.807</v>
      </c>
      <c r="D44" s="16">
        <v>75.259</v>
      </c>
      <c r="E44" s="15"/>
      <c r="F44" s="13"/>
      <c r="G44" s="16">
        <v>55.016</v>
      </c>
      <c r="H44" s="16">
        <v>58.44</v>
      </c>
      <c r="I44" s="16">
        <v>64.032</v>
      </c>
      <c r="J44" s="17"/>
      <c r="K44" s="13"/>
      <c r="L44" s="16">
        <v>592.94</v>
      </c>
      <c r="M44" s="16">
        <v>604.282</v>
      </c>
      <c r="N44" s="16">
        <v>633.77</v>
      </c>
      <c r="O44" s="17"/>
      <c r="P44" s="13"/>
      <c r="Q44" s="16">
        <v>426.39</v>
      </c>
      <c r="R44" s="16">
        <v>353.151</v>
      </c>
      <c r="S44" s="16">
        <v>470.857</v>
      </c>
      <c r="T44" s="18"/>
    </row>
    <row r="45" spans="1:20">
      <c r="A45" s="13"/>
      <c r="B45" s="16">
        <v>37.384</v>
      </c>
      <c r="C45" s="16">
        <v>79.953</v>
      </c>
      <c r="D45" s="16">
        <v>45.639</v>
      </c>
      <c r="E45" s="15"/>
      <c r="F45" s="13"/>
      <c r="G45" s="16">
        <v>45.999</v>
      </c>
      <c r="H45" s="16">
        <v>61.293</v>
      </c>
      <c r="I45" s="16">
        <v>51.478</v>
      </c>
      <c r="J45" s="17"/>
      <c r="K45" s="13"/>
      <c r="L45" s="16">
        <v>526.026</v>
      </c>
      <c r="M45" s="16">
        <v>1020.072</v>
      </c>
      <c r="N45" s="16">
        <v>520.355</v>
      </c>
      <c r="O45" s="17"/>
      <c r="P45" s="13"/>
      <c r="Q45" s="16">
        <v>254.626</v>
      </c>
      <c r="R45" s="16">
        <v>412.44</v>
      </c>
      <c r="S45" s="16">
        <v>279.039</v>
      </c>
      <c r="T45" s="18"/>
    </row>
    <row r="46" spans="1:20">
      <c r="A46" s="13">
        <v>45853</v>
      </c>
      <c r="B46" s="16">
        <v>48.35</v>
      </c>
      <c r="C46" s="16">
        <v>29.668</v>
      </c>
      <c r="D46" s="16">
        <v>60.535</v>
      </c>
      <c r="E46" s="15"/>
      <c r="F46" s="13">
        <v>45853</v>
      </c>
      <c r="G46" s="16">
        <v>39.338</v>
      </c>
      <c r="H46" s="16">
        <v>25.286</v>
      </c>
      <c r="I46" s="16">
        <v>40.67</v>
      </c>
      <c r="J46" s="17"/>
      <c r="K46" s="13">
        <v>45853</v>
      </c>
      <c r="L46" s="16">
        <v>413.655</v>
      </c>
      <c r="M46" s="16">
        <v>421.219</v>
      </c>
      <c r="N46" s="16">
        <v>417.437</v>
      </c>
      <c r="O46" s="17"/>
      <c r="P46" s="13">
        <v>45853</v>
      </c>
      <c r="Q46" s="16">
        <v>245.411</v>
      </c>
      <c r="R46" s="16">
        <v>244.536</v>
      </c>
      <c r="S46" s="16">
        <v>247.16</v>
      </c>
      <c r="T46" s="18"/>
    </row>
    <row r="47" spans="1:20">
      <c r="A47" s="13"/>
      <c r="B47" s="16">
        <v>39.144</v>
      </c>
      <c r="C47" s="16">
        <v>62.701</v>
      </c>
      <c r="D47" s="16">
        <v>25.877</v>
      </c>
      <c r="E47" s="15"/>
      <c r="F47" s="13"/>
      <c r="G47" s="16">
        <v>40.912</v>
      </c>
      <c r="H47" s="16">
        <v>34.25</v>
      </c>
      <c r="I47" s="16">
        <v>30.495</v>
      </c>
      <c r="J47" s="17"/>
      <c r="K47" s="13"/>
      <c r="L47" s="16">
        <v>517.024</v>
      </c>
      <c r="M47" s="16">
        <v>480.467</v>
      </c>
      <c r="N47" s="16">
        <v>293.898</v>
      </c>
      <c r="O47" s="17"/>
      <c r="P47" s="13"/>
      <c r="Q47" s="16">
        <v>261.154</v>
      </c>
      <c r="R47" s="16">
        <v>144.832</v>
      </c>
      <c r="S47" s="16">
        <v>219.173</v>
      </c>
      <c r="T47" s="18"/>
    </row>
    <row r="48" spans="1:20">
      <c r="A48" s="13"/>
      <c r="B48" s="16">
        <v>54.849</v>
      </c>
      <c r="C48" s="16">
        <v>41.04</v>
      </c>
      <c r="D48" s="16">
        <v>56.473</v>
      </c>
      <c r="E48" s="15"/>
      <c r="F48" s="13"/>
      <c r="G48" s="16">
        <v>25.528</v>
      </c>
      <c r="H48" s="16">
        <v>33.523</v>
      </c>
      <c r="I48" s="16">
        <v>33.16</v>
      </c>
      <c r="J48" s="17"/>
      <c r="K48" s="13"/>
      <c r="L48" s="16">
        <v>447.691</v>
      </c>
      <c r="M48" s="16">
        <v>380.879</v>
      </c>
      <c r="N48" s="16">
        <v>388.443</v>
      </c>
      <c r="O48" s="17"/>
      <c r="P48" s="13"/>
      <c r="Q48" s="16">
        <v>254.157</v>
      </c>
      <c r="R48" s="16">
        <v>255.906</v>
      </c>
      <c r="S48" s="16">
        <v>226.17</v>
      </c>
      <c r="T48" s="18"/>
    </row>
    <row r="49" spans="1:20">
      <c r="A49" s="13"/>
      <c r="B49" s="16">
        <v>41.852</v>
      </c>
      <c r="C49" s="16">
        <v>19.649</v>
      </c>
      <c r="D49" s="16">
        <v>57.015</v>
      </c>
      <c r="E49" s="15"/>
      <c r="F49" s="13"/>
      <c r="G49" s="16">
        <v>44.304</v>
      </c>
      <c r="H49" s="16">
        <v>39.701</v>
      </c>
      <c r="I49" s="16">
        <v>40.791</v>
      </c>
      <c r="J49" s="17"/>
      <c r="K49" s="13"/>
      <c r="L49" s="16">
        <v>486.77</v>
      </c>
      <c r="M49" s="16">
        <v>282.553</v>
      </c>
      <c r="N49" s="16">
        <v>495.594</v>
      </c>
      <c r="O49" s="17"/>
      <c r="P49" s="13"/>
      <c r="Q49" s="16">
        <v>313.63</v>
      </c>
      <c r="R49" s="16">
        <v>227.919</v>
      </c>
      <c r="S49" s="16">
        <v>278.646</v>
      </c>
      <c r="T49" s="18"/>
    </row>
    <row r="50" spans="1:20">
      <c r="A50" s="13"/>
      <c r="B50" s="16">
        <v>37.52</v>
      </c>
      <c r="C50" s="16">
        <v>52.141</v>
      </c>
      <c r="D50" s="16">
        <v>37.52</v>
      </c>
      <c r="E50" s="15"/>
      <c r="F50" s="13"/>
      <c r="G50" s="16">
        <v>36.067</v>
      </c>
      <c r="H50" s="16">
        <v>45.152</v>
      </c>
      <c r="I50" s="16">
        <v>35.582</v>
      </c>
      <c r="J50" s="17"/>
      <c r="K50" s="13"/>
      <c r="L50" s="16">
        <v>426.261</v>
      </c>
      <c r="M50" s="16">
        <v>261.122</v>
      </c>
      <c r="N50" s="16">
        <v>530.891</v>
      </c>
      <c r="O50" s="17"/>
      <c r="P50" s="13"/>
      <c r="Q50" s="16">
        <v>247.16</v>
      </c>
      <c r="R50" s="16">
        <v>226.17</v>
      </c>
      <c r="S50" s="16">
        <v>272.523</v>
      </c>
      <c r="T50" s="18"/>
    </row>
    <row r="51" spans="1:20">
      <c r="A51" s="13"/>
      <c r="B51" s="16">
        <v>48.35</v>
      </c>
      <c r="C51" s="16">
        <v>38.874</v>
      </c>
      <c r="D51" s="16">
        <v>62.701</v>
      </c>
      <c r="E51" s="15"/>
      <c r="F51" s="13"/>
      <c r="G51" s="16">
        <v>38.49</v>
      </c>
      <c r="H51" s="16">
        <v>41.397</v>
      </c>
      <c r="I51" s="16">
        <v>47.454</v>
      </c>
      <c r="J51" s="17"/>
      <c r="K51" s="13"/>
      <c r="L51" s="16">
        <v>373.316</v>
      </c>
      <c r="M51" s="16">
        <v>523.327</v>
      </c>
      <c r="N51" s="16">
        <v>513.242</v>
      </c>
      <c r="O51" s="17"/>
      <c r="P51" s="13"/>
      <c r="Q51" s="16">
        <v>290.015</v>
      </c>
      <c r="R51" s="16">
        <v>283.019</v>
      </c>
      <c r="S51" s="16">
        <v>280.395</v>
      </c>
      <c r="T51" s="18"/>
    </row>
    <row r="52" spans="1:20">
      <c r="A52" s="13">
        <v>45869</v>
      </c>
      <c r="B52" s="16">
        <v>69.894</v>
      </c>
      <c r="C52" s="16">
        <v>48.411</v>
      </c>
      <c r="D52" s="16">
        <v>63.926</v>
      </c>
      <c r="E52" s="15"/>
      <c r="F52" s="13">
        <v>45869</v>
      </c>
      <c r="G52" s="16">
        <v>71.083</v>
      </c>
      <c r="H52" s="16">
        <v>73.106</v>
      </c>
      <c r="I52" s="16">
        <v>71.758</v>
      </c>
      <c r="J52" s="17"/>
      <c r="K52" s="13">
        <v>45869</v>
      </c>
      <c r="L52" s="16">
        <v>684.845</v>
      </c>
      <c r="M52" s="16">
        <v>605.04</v>
      </c>
      <c r="N52" s="16">
        <v>327.319</v>
      </c>
      <c r="O52" s="17"/>
      <c r="P52" s="13">
        <v>45869</v>
      </c>
      <c r="Q52" s="16">
        <v>673.956</v>
      </c>
      <c r="R52" s="16">
        <v>334.84</v>
      </c>
      <c r="S52" s="16">
        <v>464.761</v>
      </c>
      <c r="T52" s="18"/>
    </row>
    <row r="53" spans="1:20">
      <c r="A53" s="13"/>
      <c r="B53" s="16">
        <v>38.147</v>
      </c>
      <c r="C53" s="16">
        <v>45.07</v>
      </c>
      <c r="D53" s="16">
        <v>37.193</v>
      </c>
      <c r="E53" s="15"/>
      <c r="F53" s="13"/>
      <c r="G53" s="16">
        <v>64.171</v>
      </c>
      <c r="H53" s="16">
        <v>46.975</v>
      </c>
      <c r="I53" s="16">
        <v>55.067</v>
      </c>
      <c r="J53" s="17"/>
      <c r="K53" s="13"/>
      <c r="L53" s="16">
        <v>499.698</v>
      </c>
      <c r="M53" s="16">
        <v>486.929</v>
      </c>
      <c r="N53" s="16">
        <v>502.89</v>
      </c>
      <c r="O53" s="17"/>
      <c r="P53" s="13"/>
      <c r="Q53" s="16">
        <v>288.597</v>
      </c>
      <c r="R53" s="16">
        <v>343.648</v>
      </c>
      <c r="S53" s="16">
        <v>508.802</v>
      </c>
      <c r="T53" s="18"/>
    </row>
    <row r="54" spans="1:20">
      <c r="A54" s="13"/>
      <c r="B54" s="16">
        <v>72.758</v>
      </c>
      <c r="C54" s="16">
        <v>76.339</v>
      </c>
      <c r="D54" s="16">
        <v>46.74</v>
      </c>
      <c r="E54" s="15"/>
      <c r="F54" s="13"/>
      <c r="G54" s="16">
        <v>103.452</v>
      </c>
      <c r="H54" s="16">
        <v>65.183</v>
      </c>
      <c r="I54" s="16">
        <v>40.906</v>
      </c>
      <c r="J54" s="17"/>
      <c r="K54" s="13"/>
      <c r="L54" s="16">
        <v>828.494</v>
      </c>
      <c r="M54" s="16">
        <v>684.845</v>
      </c>
      <c r="N54" s="16">
        <v>384.778</v>
      </c>
      <c r="O54" s="17"/>
      <c r="P54" s="13"/>
      <c r="Q54" s="16">
        <v>695.976</v>
      </c>
      <c r="R54" s="16">
        <v>574.863</v>
      </c>
      <c r="S54" s="16">
        <v>433.932</v>
      </c>
      <c r="T54" s="18"/>
    </row>
    <row r="55" spans="1:20">
      <c r="A55" s="13"/>
      <c r="B55" s="16">
        <v>72.758</v>
      </c>
      <c r="C55" s="16">
        <v>34.09</v>
      </c>
      <c r="D55" s="16">
        <v>46.502</v>
      </c>
      <c r="E55" s="15"/>
      <c r="F55" s="13"/>
      <c r="G55" s="16">
        <v>76.647</v>
      </c>
      <c r="H55" s="16">
        <v>57.765</v>
      </c>
      <c r="I55" s="16">
        <v>66.7</v>
      </c>
      <c r="J55" s="17"/>
      <c r="K55" s="13"/>
      <c r="L55" s="16">
        <v>477.352</v>
      </c>
      <c r="M55" s="16">
        <v>269.859</v>
      </c>
      <c r="N55" s="16">
        <v>611.425</v>
      </c>
      <c r="O55" s="17"/>
      <c r="P55" s="13"/>
      <c r="Q55" s="16">
        <v>268.779</v>
      </c>
      <c r="R55" s="16">
        <v>372.275</v>
      </c>
      <c r="S55" s="16">
        <v>484.579</v>
      </c>
      <c r="T55" s="18"/>
    </row>
    <row r="56" spans="1:20">
      <c r="A56" s="13"/>
      <c r="B56" s="16">
        <v>78.964</v>
      </c>
      <c r="C56" s="16">
        <v>39.58</v>
      </c>
      <c r="D56" s="16">
        <v>61.778</v>
      </c>
      <c r="E56" s="15"/>
      <c r="F56" s="13"/>
      <c r="G56" s="16">
        <v>94.011</v>
      </c>
      <c r="H56" s="16">
        <v>47.818</v>
      </c>
      <c r="I56" s="16">
        <v>58.945</v>
      </c>
      <c r="J56" s="17"/>
      <c r="K56" s="13"/>
      <c r="L56" s="16">
        <v>697.614</v>
      </c>
      <c r="M56" s="16">
        <v>502.89</v>
      </c>
      <c r="N56" s="16">
        <v>241.129</v>
      </c>
      <c r="O56" s="17"/>
      <c r="P56" s="13"/>
      <c r="Q56" s="16">
        <v>559.449</v>
      </c>
      <c r="R56" s="16">
        <v>517.61</v>
      </c>
      <c r="S56" s="16">
        <v>301.809</v>
      </c>
      <c r="T56" s="18"/>
    </row>
    <row r="57" spans="1:20">
      <c r="A57" s="13"/>
      <c r="B57" s="16">
        <v>57.959</v>
      </c>
      <c r="C57" s="16">
        <v>34.806</v>
      </c>
      <c r="D57" s="16">
        <v>83.977</v>
      </c>
      <c r="E57" s="15"/>
      <c r="F57" s="13"/>
      <c r="G57" s="16">
        <v>83.727</v>
      </c>
      <c r="H57" s="16">
        <v>61.811</v>
      </c>
      <c r="I57" s="16">
        <v>87.605</v>
      </c>
      <c r="J57" s="17"/>
      <c r="K57" s="13"/>
      <c r="L57" s="16">
        <v>988.104</v>
      </c>
      <c r="M57" s="16">
        <v>410.316</v>
      </c>
      <c r="N57" s="16">
        <v>675.269</v>
      </c>
      <c r="O57" s="17"/>
      <c r="P57" s="13"/>
      <c r="Q57" s="16">
        <v>319.426</v>
      </c>
      <c r="R57" s="16">
        <v>495.59</v>
      </c>
      <c r="S57" s="16">
        <v>392.093</v>
      </c>
      <c r="T57" s="18"/>
    </row>
  </sheetData>
  <mergeCells count="36">
    <mergeCell ref="B4:G4"/>
    <mergeCell ref="J4:O4"/>
    <mergeCell ref="B13:G13"/>
    <mergeCell ref="J13:O13"/>
    <mergeCell ref="B26:D26"/>
    <mergeCell ref="G26:I26"/>
    <mergeCell ref="L26:N26"/>
    <mergeCell ref="Q26:S26"/>
    <mergeCell ref="A4:A5"/>
    <mergeCell ref="A13:A14"/>
    <mergeCell ref="A26:A27"/>
    <mergeCell ref="A28:A33"/>
    <mergeCell ref="A34:A39"/>
    <mergeCell ref="A40:A45"/>
    <mergeCell ref="A46:A51"/>
    <mergeCell ref="A52:A57"/>
    <mergeCell ref="F26:F27"/>
    <mergeCell ref="F28:F33"/>
    <mergeCell ref="F34:F39"/>
    <mergeCell ref="F40:F45"/>
    <mergeCell ref="F46:F51"/>
    <mergeCell ref="F52:F57"/>
    <mergeCell ref="I4:I5"/>
    <mergeCell ref="I13:I14"/>
    <mergeCell ref="K26:K27"/>
    <mergeCell ref="K28:K33"/>
    <mergeCell ref="K34:K39"/>
    <mergeCell ref="K40:K45"/>
    <mergeCell ref="K46:K51"/>
    <mergeCell ref="K52:K57"/>
    <mergeCell ref="P26:P27"/>
    <mergeCell ref="P28:P33"/>
    <mergeCell ref="P34:P39"/>
    <mergeCell ref="P40:P45"/>
    <mergeCell ref="P46:P51"/>
    <mergeCell ref="P52:P57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3"/>
  <sheetViews>
    <sheetView workbookViewId="0">
      <selection activeCell="M68" sqref="M68"/>
    </sheetView>
  </sheetViews>
  <sheetFormatPr defaultColWidth="8.72727272727273" defaultRowHeight="14"/>
  <cols>
    <col min="1" max="1" width="3.54545454545455" customWidth="1"/>
    <col min="2" max="5" width="4.54545454545455" customWidth="1"/>
    <col min="6" max="7" width="7.54545454545455" customWidth="1"/>
    <col min="8" max="8" width="6.90909090909091" customWidth="1"/>
    <col min="9" max="11" width="7.54545454545455" customWidth="1"/>
    <col min="12" max="12" width="6.90909090909091" customWidth="1"/>
    <col min="13" max="13" width="7.54545454545455" customWidth="1"/>
  </cols>
  <sheetData>
    <row r="1" ht="22.5" spans="1:1">
      <c r="A1" s="1" t="s">
        <v>22</v>
      </c>
    </row>
    <row r="2" spans="1:1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ht="16" spans="1:13">
      <c r="A3" s="3" t="s">
        <v>9</v>
      </c>
      <c r="B3" s="3" t="s">
        <v>14</v>
      </c>
      <c r="C3" s="3" t="s">
        <v>15</v>
      </c>
      <c r="D3" s="3" t="s">
        <v>11</v>
      </c>
      <c r="E3" s="3" t="s">
        <v>10</v>
      </c>
      <c r="F3" s="3" t="s">
        <v>39</v>
      </c>
      <c r="G3" s="3" t="s">
        <v>40</v>
      </c>
      <c r="H3" s="3" t="s">
        <v>41</v>
      </c>
      <c r="I3" s="3" t="s">
        <v>42</v>
      </c>
      <c r="J3" s="3" t="s">
        <v>43</v>
      </c>
      <c r="K3" s="3" t="s">
        <v>44</v>
      </c>
      <c r="L3" s="3" t="s">
        <v>45</v>
      </c>
      <c r="M3" s="3" t="s">
        <v>46</v>
      </c>
    </row>
    <row r="4" spans="1:13">
      <c r="A4" s="4">
        <v>100</v>
      </c>
      <c r="B4" s="4">
        <v>244</v>
      </c>
      <c r="C4" s="4">
        <v>21</v>
      </c>
      <c r="D4" s="4">
        <v>6</v>
      </c>
      <c r="E4" s="4">
        <v>53</v>
      </c>
      <c r="F4" s="4">
        <v>32.94</v>
      </c>
      <c r="G4" s="4">
        <v>41.46</v>
      </c>
      <c r="H4" s="4">
        <v>345.98</v>
      </c>
      <c r="I4" s="4">
        <v>236.99</v>
      </c>
      <c r="J4" s="4">
        <v>60.96</v>
      </c>
      <c r="K4" s="4">
        <v>60.47</v>
      </c>
      <c r="L4" s="4">
        <v>608.21</v>
      </c>
      <c r="M4" s="4">
        <v>382.04</v>
      </c>
    </row>
    <row r="5" spans="1:13">
      <c r="A5" s="4">
        <v>98</v>
      </c>
      <c r="B5" s="4">
        <v>73</v>
      </c>
      <c r="C5" s="4">
        <v>4</v>
      </c>
      <c r="D5" s="4">
        <v>6</v>
      </c>
      <c r="E5" s="4">
        <v>75</v>
      </c>
      <c r="F5" s="4">
        <v>51.33</v>
      </c>
      <c r="G5" s="4">
        <v>55.61</v>
      </c>
      <c r="H5" s="4">
        <v>452.81</v>
      </c>
      <c r="I5" s="4">
        <v>264.82</v>
      </c>
      <c r="J5" s="4">
        <v>38.44</v>
      </c>
      <c r="K5" s="4">
        <v>34.39</v>
      </c>
      <c r="L5" s="4">
        <v>404.26</v>
      </c>
      <c r="M5" s="4">
        <v>219.28</v>
      </c>
    </row>
    <row r="6" spans="1:13">
      <c r="A6" s="4">
        <v>62</v>
      </c>
      <c r="B6" s="4">
        <v>237</v>
      </c>
      <c r="C6" s="4">
        <v>27</v>
      </c>
      <c r="D6" s="4">
        <v>1</v>
      </c>
      <c r="E6" s="4">
        <v>14</v>
      </c>
      <c r="F6" s="4">
        <v>64.57</v>
      </c>
      <c r="G6" s="4">
        <v>40.3</v>
      </c>
      <c r="H6" s="4">
        <v>582.31</v>
      </c>
      <c r="I6" s="4">
        <v>250.48</v>
      </c>
      <c r="J6" s="4">
        <v>51.85</v>
      </c>
      <c r="K6" s="4">
        <v>54.14</v>
      </c>
      <c r="L6" s="4">
        <v>399.94</v>
      </c>
      <c r="M6" s="4">
        <v>286.75</v>
      </c>
    </row>
    <row r="7" spans="1:13">
      <c r="A7" s="4">
        <v>80</v>
      </c>
      <c r="B7" s="4">
        <v>155</v>
      </c>
      <c r="C7" s="4">
        <v>8</v>
      </c>
      <c r="D7" s="4">
        <v>1</v>
      </c>
      <c r="E7" s="4">
        <v>8</v>
      </c>
      <c r="F7" s="4">
        <v>71.79</v>
      </c>
      <c r="G7" s="4">
        <v>45.79</v>
      </c>
      <c r="H7" s="4">
        <v>602.81</v>
      </c>
      <c r="I7" s="4">
        <v>339.03</v>
      </c>
      <c r="J7" s="4">
        <v>59.58</v>
      </c>
      <c r="K7" s="4">
        <v>46.32</v>
      </c>
      <c r="L7" s="4">
        <v>609.28</v>
      </c>
      <c r="M7" s="4">
        <v>344.94</v>
      </c>
    </row>
    <row r="8" spans="1:13">
      <c r="A8" s="4">
        <v>92</v>
      </c>
      <c r="B8" s="4">
        <v>115</v>
      </c>
      <c r="C8" s="4">
        <v>9</v>
      </c>
      <c r="D8" s="4">
        <v>5</v>
      </c>
      <c r="E8" s="4">
        <v>64</v>
      </c>
      <c r="F8" s="4">
        <v>60.62</v>
      </c>
      <c r="G8" s="4">
        <v>55.3</v>
      </c>
      <c r="H8" s="4">
        <v>485.19</v>
      </c>
      <c r="I8" s="4">
        <v>336.5</v>
      </c>
      <c r="J8" s="4">
        <v>57.01</v>
      </c>
      <c r="K8" s="4">
        <v>50.23</v>
      </c>
      <c r="L8" s="4">
        <v>471.16</v>
      </c>
      <c r="M8" s="4">
        <v>360.12</v>
      </c>
    </row>
    <row r="9" spans="1:13">
      <c r="A9" s="3" t="s">
        <v>47</v>
      </c>
      <c r="B9" s="3" t="s">
        <v>47</v>
      </c>
      <c r="C9" s="3" t="s">
        <v>47</v>
      </c>
      <c r="D9" s="3" t="s">
        <v>47</v>
      </c>
      <c r="E9" s="3" t="s">
        <v>47</v>
      </c>
      <c r="F9" s="4">
        <v>49.27</v>
      </c>
      <c r="G9" s="4">
        <v>43.58</v>
      </c>
      <c r="H9" s="4">
        <v>541.3</v>
      </c>
      <c r="I9" s="4">
        <v>299.4</v>
      </c>
      <c r="J9" s="4">
        <v>40.68</v>
      </c>
      <c r="K9" s="4">
        <v>38.72</v>
      </c>
      <c r="L9" s="4">
        <v>384.83</v>
      </c>
      <c r="M9" s="4">
        <v>229.4</v>
      </c>
    </row>
    <row r="10" spans="1:13">
      <c r="A10" s="4">
        <v>114</v>
      </c>
      <c r="B10" s="4">
        <v>791</v>
      </c>
      <c r="C10" s="4">
        <v>46</v>
      </c>
      <c r="D10" s="4">
        <v>4</v>
      </c>
      <c r="E10" s="4">
        <v>64</v>
      </c>
      <c r="F10" s="4">
        <v>57.46</v>
      </c>
      <c r="G10" s="4">
        <v>41.8</v>
      </c>
      <c r="H10" s="4">
        <v>617.18</v>
      </c>
      <c r="I10" s="4">
        <v>275.15</v>
      </c>
      <c r="J10" s="4">
        <v>44.03</v>
      </c>
      <c r="K10" s="4">
        <v>36.17</v>
      </c>
      <c r="L10" s="4">
        <v>448.1</v>
      </c>
      <c r="M10" s="4">
        <v>238.62</v>
      </c>
    </row>
    <row r="11" spans="1:13">
      <c r="A11" s="4">
        <v>100</v>
      </c>
      <c r="B11" s="4">
        <v>484</v>
      </c>
      <c r="C11" s="4">
        <v>25</v>
      </c>
      <c r="D11" s="4">
        <v>2</v>
      </c>
      <c r="E11" s="4">
        <v>48</v>
      </c>
      <c r="F11" s="4">
        <v>53.2</v>
      </c>
      <c r="G11" s="4">
        <v>39.81</v>
      </c>
      <c r="H11" s="4">
        <v>298.83</v>
      </c>
      <c r="I11" s="4">
        <v>277.84</v>
      </c>
      <c r="J11" s="4">
        <v>55.53</v>
      </c>
      <c r="K11" s="4">
        <v>39.7</v>
      </c>
      <c r="L11" s="4">
        <v>663.42</v>
      </c>
      <c r="M11" s="4">
        <v>366.08</v>
      </c>
    </row>
    <row r="12" spans="1:13">
      <c r="A12" s="4">
        <v>80</v>
      </c>
      <c r="B12" s="4">
        <v>596</v>
      </c>
      <c r="C12" s="4">
        <v>29</v>
      </c>
      <c r="D12" s="4">
        <v>1</v>
      </c>
      <c r="E12" s="4">
        <v>19</v>
      </c>
      <c r="F12" s="4">
        <v>37.95</v>
      </c>
      <c r="G12" s="4">
        <v>35.73</v>
      </c>
      <c r="H12" s="4">
        <v>396.58</v>
      </c>
      <c r="I12" s="4">
        <v>246.64</v>
      </c>
      <c r="J12" s="4">
        <v>44.93</v>
      </c>
      <c r="K12" s="4">
        <v>44</v>
      </c>
      <c r="L12" s="4">
        <v>516.79</v>
      </c>
      <c r="M12" s="4">
        <v>261.79</v>
      </c>
    </row>
    <row r="13" spans="1:13">
      <c r="A13" s="4">
        <v>95</v>
      </c>
      <c r="B13" s="4">
        <v>267</v>
      </c>
      <c r="C13" s="4">
        <v>23</v>
      </c>
      <c r="D13" s="4">
        <v>1</v>
      </c>
      <c r="E13" s="4">
        <v>10</v>
      </c>
      <c r="F13" s="4">
        <v>45.84</v>
      </c>
      <c r="G13" s="4">
        <v>42.46</v>
      </c>
      <c r="H13" s="4">
        <v>264.49</v>
      </c>
      <c r="I13" s="4">
        <v>280.51</v>
      </c>
      <c r="J13" s="4">
        <v>48.16</v>
      </c>
      <c r="K13" s="4">
        <v>44</v>
      </c>
      <c r="L13" s="4">
        <v>459.99</v>
      </c>
      <c r="M13" s="4">
        <v>319.73</v>
      </c>
    </row>
    <row r="14" spans="1:13">
      <c r="A14" s="4">
        <v>89</v>
      </c>
      <c r="B14" s="4">
        <v>651</v>
      </c>
      <c r="C14" s="4">
        <v>39</v>
      </c>
      <c r="D14" s="4">
        <v>0</v>
      </c>
      <c r="E14" s="4">
        <v>0</v>
      </c>
      <c r="F14" s="4">
        <v>42.35</v>
      </c>
      <c r="G14" s="4">
        <v>31.43</v>
      </c>
      <c r="H14" s="4">
        <v>545.85</v>
      </c>
      <c r="I14" s="4">
        <v>254.66</v>
      </c>
      <c r="J14" s="4">
        <v>53.72</v>
      </c>
      <c r="K14" s="4">
        <v>41.69</v>
      </c>
      <c r="L14" s="4">
        <v>461.31</v>
      </c>
      <c r="M14" s="4">
        <v>299.23</v>
      </c>
    </row>
    <row r="15" spans="1:13">
      <c r="A15" s="3" t="s">
        <v>47</v>
      </c>
      <c r="B15" s="3" t="s">
        <v>47</v>
      </c>
      <c r="C15" s="3" t="s">
        <v>47</v>
      </c>
      <c r="D15" s="3" t="s">
        <v>47</v>
      </c>
      <c r="E15" s="3" t="s">
        <v>47</v>
      </c>
      <c r="F15" s="4">
        <v>42.86</v>
      </c>
      <c r="G15" s="4">
        <v>30.11</v>
      </c>
      <c r="H15" s="4">
        <v>605.29</v>
      </c>
      <c r="I15" s="4">
        <v>253.77</v>
      </c>
      <c r="J15" s="4">
        <v>52.04</v>
      </c>
      <c r="K15" s="4">
        <v>44.44</v>
      </c>
      <c r="L15" s="4">
        <v>574.91</v>
      </c>
      <c r="M15" s="4">
        <v>284.97</v>
      </c>
    </row>
    <row r="16" spans="1:13">
      <c r="A16" s="4">
        <v>113</v>
      </c>
      <c r="B16" s="4">
        <v>781</v>
      </c>
      <c r="C16" s="4">
        <v>46</v>
      </c>
      <c r="D16" s="4">
        <v>4</v>
      </c>
      <c r="E16" s="4">
        <v>51</v>
      </c>
      <c r="F16" s="4">
        <v>53.41</v>
      </c>
      <c r="G16" s="4">
        <v>59.7</v>
      </c>
      <c r="H16" s="4">
        <v>706.36</v>
      </c>
      <c r="I16" s="4">
        <v>328.74</v>
      </c>
      <c r="J16" s="4">
        <v>31.23</v>
      </c>
      <c r="K16" s="4">
        <v>49.2</v>
      </c>
      <c r="L16" s="4">
        <v>511.28</v>
      </c>
      <c r="M16" s="4">
        <v>282.53</v>
      </c>
    </row>
    <row r="17" spans="1:13">
      <c r="A17" s="4">
        <v>100</v>
      </c>
      <c r="B17" s="4">
        <v>522</v>
      </c>
      <c r="C17" s="4">
        <v>29</v>
      </c>
      <c r="D17" s="4">
        <v>0</v>
      </c>
      <c r="E17" s="4">
        <v>0</v>
      </c>
      <c r="F17" s="4">
        <v>41.43</v>
      </c>
      <c r="G17" s="4">
        <v>52.05</v>
      </c>
      <c r="H17" s="4">
        <v>516.95</v>
      </c>
      <c r="I17" s="4">
        <v>327.87</v>
      </c>
      <c r="J17" s="4">
        <v>87.4</v>
      </c>
      <c r="K17" s="4">
        <v>66.2</v>
      </c>
      <c r="L17" s="4">
        <v>489.73</v>
      </c>
      <c r="M17" s="4">
        <v>517.94</v>
      </c>
    </row>
    <row r="18" spans="1:13">
      <c r="A18" s="4">
        <v>78</v>
      </c>
      <c r="B18" s="4">
        <v>394</v>
      </c>
      <c r="C18" s="4">
        <v>22</v>
      </c>
      <c r="D18" s="4">
        <v>1</v>
      </c>
      <c r="E18" s="4">
        <v>20</v>
      </c>
      <c r="F18" s="4">
        <v>34.31</v>
      </c>
      <c r="G18" s="4">
        <v>43.72</v>
      </c>
      <c r="H18" s="4">
        <v>446.64</v>
      </c>
      <c r="I18" s="4">
        <v>349.66</v>
      </c>
      <c r="J18" s="4">
        <v>52.6</v>
      </c>
      <c r="K18" s="4">
        <v>64.72</v>
      </c>
      <c r="L18" s="4">
        <v>462.51</v>
      </c>
      <c r="M18" s="4">
        <v>362.74</v>
      </c>
    </row>
    <row r="19" spans="1:13">
      <c r="A19" s="4">
        <v>102</v>
      </c>
      <c r="B19" s="4">
        <v>242</v>
      </c>
      <c r="C19" s="4">
        <v>20</v>
      </c>
      <c r="D19" s="4">
        <v>0</v>
      </c>
      <c r="E19" s="4">
        <v>0</v>
      </c>
      <c r="F19" s="4">
        <v>28</v>
      </c>
      <c r="G19" s="4">
        <v>50.79</v>
      </c>
      <c r="H19" s="4">
        <v>408.07</v>
      </c>
      <c r="I19" s="4">
        <v>281.66</v>
      </c>
      <c r="J19" s="4">
        <v>37.87</v>
      </c>
      <c r="K19" s="4">
        <v>44.74</v>
      </c>
      <c r="L19" s="4">
        <v>553.25</v>
      </c>
      <c r="M19" s="4">
        <v>367.97</v>
      </c>
    </row>
    <row r="20" spans="1:13">
      <c r="A20" s="4">
        <v>95</v>
      </c>
      <c r="B20" s="4">
        <v>532</v>
      </c>
      <c r="C20" s="4">
        <v>33</v>
      </c>
      <c r="D20" s="4">
        <v>5</v>
      </c>
      <c r="E20" s="4">
        <v>96</v>
      </c>
      <c r="F20" s="4">
        <v>44.83</v>
      </c>
      <c r="G20" s="4">
        <v>40.18</v>
      </c>
      <c r="H20" s="4">
        <v>418.28</v>
      </c>
      <c r="I20" s="4">
        <v>304.32</v>
      </c>
      <c r="J20" s="4">
        <v>51.95</v>
      </c>
      <c r="K20" s="4">
        <v>55.02</v>
      </c>
      <c r="L20" s="4">
        <v>592.94</v>
      </c>
      <c r="M20" s="4">
        <v>426.39</v>
      </c>
    </row>
    <row r="21" spans="1:13">
      <c r="A21" s="3" t="s">
        <v>47</v>
      </c>
      <c r="B21" s="3" t="s">
        <v>47</v>
      </c>
      <c r="C21" s="3" t="s">
        <v>47</v>
      </c>
      <c r="D21" s="3" t="s">
        <v>47</v>
      </c>
      <c r="E21" s="3" t="s">
        <v>47</v>
      </c>
      <c r="F21" s="4">
        <v>47.42</v>
      </c>
      <c r="G21" s="4">
        <v>44.97</v>
      </c>
      <c r="H21" s="4">
        <v>587.27</v>
      </c>
      <c r="I21" s="4">
        <v>422.03</v>
      </c>
      <c r="J21" s="4">
        <v>37.38</v>
      </c>
      <c r="K21" s="4">
        <v>46</v>
      </c>
      <c r="L21" s="4">
        <v>526.03</v>
      </c>
      <c r="M21" s="4">
        <v>254.63</v>
      </c>
    </row>
    <row r="22" spans="1:13">
      <c r="A22" s="4">
        <v>112</v>
      </c>
      <c r="B22" s="4">
        <v>731</v>
      </c>
      <c r="C22" s="4">
        <v>45</v>
      </c>
      <c r="D22" s="4">
        <v>4</v>
      </c>
      <c r="E22" s="4">
        <v>53</v>
      </c>
      <c r="F22" s="4">
        <v>60.54</v>
      </c>
      <c r="G22" s="4">
        <v>40.91</v>
      </c>
      <c r="H22" s="4">
        <v>448.95</v>
      </c>
      <c r="I22" s="4">
        <v>280.4</v>
      </c>
      <c r="J22" s="4">
        <v>48.35</v>
      </c>
      <c r="K22" s="4">
        <v>39.34</v>
      </c>
      <c r="L22" s="4">
        <v>413.66</v>
      </c>
      <c r="M22" s="4">
        <v>245.41</v>
      </c>
    </row>
    <row r="23" spans="1:13">
      <c r="A23" s="4">
        <v>100</v>
      </c>
      <c r="B23" s="4">
        <v>444</v>
      </c>
      <c r="C23" s="4">
        <v>24</v>
      </c>
      <c r="D23" s="4">
        <v>2</v>
      </c>
      <c r="E23" s="4">
        <v>49</v>
      </c>
      <c r="F23" s="4">
        <v>52.68</v>
      </c>
      <c r="G23" s="4">
        <v>46</v>
      </c>
      <c r="H23" s="4">
        <v>442.65</v>
      </c>
      <c r="I23" s="4">
        <v>248.91</v>
      </c>
      <c r="J23" s="4">
        <v>39.14</v>
      </c>
      <c r="K23" s="4">
        <v>40.91</v>
      </c>
      <c r="L23" s="4">
        <v>517.02</v>
      </c>
      <c r="M23" s="4">
        <v>261.15</v>
      </c>
    </row>
    <row r="24" spans="1:13">
      <c r="A24" s="4">
        <v>81</v>
      </c>
      <c r="B24" s="4">
        <v>334</v>
      </c>
      <c r="C24" s="4">
        <v>15</v>
      </c>
      <c r="D24" s="4">
        <v>1</v>
      </c>
      <c r="E24" s="4">
        <v>22</v>
      </c>
      <c r="F24" s="4">
        <v>18.57</v>
      </c>
      <c r="G24" s="4">
        <v>23.59</v>
      </c>
      <c r="H24" s="4">
        <v>335.5</v>
      </c>
      <c r="I24" s="4">
        <v>150.08</v>
      </c>
      <c r="J24" s="4">
        <v>54.85</v>
      </c>
      <c r="K24" s="4">
        <v>25.53</v>
      </c>
      <c r="L24" s="4">
        <v>447.69</v>
      </c>
      <c r="M24" s="4">
        <v>254.16</v>
      </c>
    </row>
    <row r="25" spans="1:13">
      <c r="A25" s="4">
        <v>100</v>
      </c>
      <c r="B25" s="4">
        <v>266</v>
      </c>
      <c r="C25" s="4">
        <v>21</v>
      </c>
      <c r="D25" s="4">
        <v>1</v>
      </c>
      <c r="E25" s="4">
        <v>11</v>
      </c>
      <c r="F25" s="4">
        <v>41.58</v>
      </c>
      <c r="G25" s="4">
        <v>45.52</v>
      </c>
      <c r="H25" s="4">
        <v>456.52</v>
      </c>
      <c r="I25" s="4">
        <v>365.23</v>
      </c>
      <c r="J25" s="4">
        <v>41.85</v>
      </c>
      <c r="K25" s="4">
        <v>44.3</v>
      </c>
      <c r="L25" s="4">
        <v>486.77</v>
      </c>
      <c r="M25" s="4">
        <v>313.63</v>
      </c>
    </row>
    <row r="26" spans="1:13">
      <c r="A26" s="4">
        <v>96</v>
      </c>
      <c r="B26" s="4">
        <v>623</v>
      </c>
      <c r="C26" s="4">
        <v>36</v>
      </c>
      <c r="D26" s="4">
        <v>5</v>
      </c>
      <c r="E26" s="4">
        <v>59</v>
      </c>
      <c r="F26" s="4">
        <v>54.31</v>
      </c>
      <c r="G26" s="4">
        <v>29.65</v>
      </c>
      <c r="H26" s="4">
        <v>354.41</v>
      </c>
      <c r="I26" s="4">
        <v>224.42</v>
      </c>
      <c r="J26" s="4">
        <v>37.52</v>
      </c>
      <c r="K26" s="4">
        <v>36.07</v>
      </c>
      <c r="L26" s="4">
        <v>426.26</v>
      </c>
      <c r="M26" s="4">
        <v>247.16</v>
      </c>
    </row>
    <row r="27" spans="1:13">
      <c r="A27" s="3" t="s">
        <v>47</v>
      </c>
      <c r="B27" s="3" t="s">
        <v>47</v>
      </c>
      <c r="C27" s="3" t="s">
        <v>47</v>
      </c>
      <c r="D27" s="3" t="s">
        <v>47</v>
      </c>
      <c r="E27" s="3" t="s">
        <v>47</v>
      </c>
      <c r="F27" s="4">
        <v>36.17</v>
      </c>
      <c r="G27" s="4">
        <v>40.43</v>
      </c>
      <c r="H27" s="4">
        <v>383.4</v>
      </c>
      <c r="I27" s="4">
        <v>238.41</v>
      </c>
      <c r="J27" s="4">
        <v>48.35</v>
      </c>
      <c r="K27" s="4">
        <v>38.49</v>
      </c>
      <c r="L27" s="4">
        <v>373.32</v>
      </c>
      <c r="M27" s="4">
        <v>290.02</v>
      </c>
    </row>
    <row r="28" spans="1:13">
      <c r="A28" s="4">
        <v>114</v>
      </c>
      <c r="B28" s="4">
        <v>595</v>
      </c>
      <c r="C28" s="4">
        <v>38</v>
      </c>
      <c r="D28" s="4">
        <v>1</v>
      </c>
      <c r="E28" s="4">
        <v>16</v>
      </c>
      <c r="F28" s="4">
        <v>51.51</v>
      </c>
      <c r="G28" s="4">
        <v>68.22</v>
      </c>
      <c r="H28" s="4">
        <v>518.85</v>
      </c>
      <c r="I28" s="4">
        <v>592.48</v>
      </c>
      <c r="J28" s="4">
        <v>69.89</v>
      </c>
      <c r="K28" s="4">
        <v>71.08</v>
      </c>
      <c r="L28" s="4">
        <v>684.85</v>
      </c>
      <c r="M28" s="4">
        <v>673.96</v>
      </c>
    </row>
    <row r="29" spans="1:13">
      <c r="A29" s="4">
        <v>106</v>
      </c>
      <c r="B29" s="4">
        <v>465</v>
      </c>
      <c r="C29" s="4">
        <v>25</v>
      </c>
      <c r="D29" s="4">
        <v>2</v>
      </c>
      <c r="E29" s="4">
        <v>49</v>
      </c>
      <c r="F29" s="4">
        <v>31.23</v>
      </c>
      <c r="G29" s="4">
        <v>63.83</v>
      </c>
      <c r="H29" s="4">
        <v>496.51</v>
      </c>
      <c r="I29" s="4">
        <v>381.08</v>
      </c>
      <c r="J29" s="4">
        <v>38.15</v>
      </c>
      <c r="K29" s="4">
        <v>64.17</v>
      </c>
      <c r="L29" s="4">
        <v>499.7</v>
      </c>
      <c r="M29" s="4">
        <v>288.6</v>
      </c>
    </row>
    <row r="30" spans="1:13">
      <c r="A30" s="4">
        <v>81</v>
      </c>
      <c r="B30" s="4">
        <v>421</v>
      </c>
      <c r="C30" s="4">
        <v>22</v>
      </c>
      <c r="D30" s="4">
        <v>1</v>
      </c>
      <c r="E30" s="4">
        <v>23</v>
      </c>
      <c r="F30" s="4">
        <v>63.21</v>
      </c>
      <c r="G30" s="4">
        <v>75.13</v>
      </c>
      <c r="H30" s="4">
        <v>844.46</v>
      </c>
      <c r="I30" s="4">
        <v>389.89</v>
      </c>
      <c r="J30" s="4">
        <v>72.76</v>
      </c>
      <c r="K30" s="4">
        <v>103.45</v>
      </c>
      <c r="L30" s="4">
        <v>828.49</v>
      </c>
      <c r="M30" s="4">
        <v>695.98</v>
      </c>
    </row>
    <row r="31" spans="1:13">
      <c r="A31" s="4">
        <v>98</v>
      </c>
      <c r="B31" s="4">
        <v>247</v>
      </c>
      <c r="C31" s="4">
        <v>20</v>
      </c>
      <c r="D31" s="4">
        <v>1</v>
      </c>
      <c r="E31" s="4">
        <v>11</v>
      </c>
      <c r="F31" s="4">
        <v>50.32</v>
      </c>
      <c r="G31" s="4">
        <v>48.32</v>
      </c>
      <c r="H31" s="4">
        <v>381.59</v>
      </c>
      <c r="I31" s="4">
        <v>218.13</v>
      </c>
      <c r="J31" s="4">
        <v>72.76</v>
      </c>
      <c r="K31" s="4">
        <v>76.65</v>
      </c>
      <c r="L31" s="4">
        <v>477.35</v>
      </c>
      <c r="M31" s="4">
        <v>268.78</v>
      </c>
    </row>
    <row r="32" spans="1:13">
      <c r="A32" s="4">
        <v>97</v>
      </c>
      <c r="B32" s="4">
        <v>499</v>
      </c>
      <c r="C32" s="4">
        <v>30</v>
      </c>
      <c r="D32" s="4">
        <v>4</v>
      </c>
      <c r="E32" s="4">
        <v>34</v>
      </c>
      <c r="F32" s="4">
        <v>30.03</v>
      </c>
      <c r="G32" s="4">
        <v>55.91</v>
      </c>
      <c r="H32" s="4">
        <v>206.02</v>
      </c>
      <c r="I32" s="4">
        <v>330.44</v>
      </c>
      <c r="J32" s="4">
        <v>78.96</v>
      </c>
      <c r="K32" s="4">
        <v>94.01</v>
      </c>
      <c r="L32" s="4">
        <v>697.61</v>
      </c>
      <c r="M32" s="4">
        <v>559.45</v>
      </c>
    </row>
    <row r="33" spans="1:13">
      <c r="A33" s="3" t="s">
        <v>47</v>
      </c>
      <c r="B33" s="3" t="s">
        <v>47</v>
      </c>
      <c r="C33" s="3" t="s">
        <v>47</v>
      </c>
      <c r="D33" s="3" t="s">
        <v>47</v>
      </c>
      <c r="E33" s="3" t="s">
        <v>47</v>
      </c>
      <c r="F33" s="4">
        <v>52.95</v>
      </c>
      <c r="G33" s="4">
        <v>69.06</v>
      </c>
      <c r="H33" s="4">
        <v>499.7</v>
      </c>
      <c r="I33" s="4">
        <v>288.6</v>
      </c>
      <c r="J33" s="4">
        <v>57.96</v>
      </c>
      <c r="K33" s="4">
        <v>83.73</v>
      </c>
      <c r="L33" s="4">
        <v>988.1</v>
      </c>
      <c r="M33" s="4">
        <v>319.43</v>
      </c>
    </row>
    <row r="34" spans="1:13">
      <c r="A34" s="4">
        <v>22</v>
      </c>
      <c r="B34" s="4">
        <v>112</v>
      </c>
      <c r="C34" s="4">
        <v>7</v>
      </c>
      <c r="D34" s="4">
        <v>4</v>
      </c>
      <c r="E34" s="4">
        <v>58</v>
      </c>
      <c r="F34" s="4">
        <v>42.4</v>
      </c>
      <c r="G34" s="4">
        <v>52.97</v>
      </c>
      <c r="H34" s="4">
        <v>580.15</v>
      </c>
      <c r="I34" s="4">
        <v>393.85</v>
      </c>
      <c r="J34" s="4">
        <v>58.21</v>
      </c>
      <c r="K34" s="4">
        <v>61</v>
      </c>
      <c r="L34" s="4">
        <v>473.32</v>
      </c>
      <c r="M34" s="4">
        <v>325.54</v>
      </c>
    </row>
    <row r="35" spans="1:13">
      <c r="A35" s="4">
        <v>40</v>
      </c>
      <c r="B35" s="4">
        <v>53</v>
      </c>
      <c r="C35" s="4">
        <v>3</v>
      </c>
      <c r="D35" s="4">
        <v>7</v>
      </c>
      <c r="E35" s="4">
        <v>105</v>
      </c>
      <c r="F35" s="4">
        <v>39.99</v>
      </c>
      <c r="G35" s="4">
        <v>52.24</v>
      </c>
      <c r="H35" s="4">
        <v>511.09</v>
      </c>
      <c r="I35" s="4">
        <v>263.13</v>
      </c>
      <c r="J35" s="4">
        <v>41.19</v>
      </c>
      <c r="K35" s="4">
        <v>37.13</v>
      </c>
      <c r="L35" s="4">
        <v>391.31</v>
      </c>
      <c r="M35" s="4">
        <v>194.82</v>
      </c>
    </row>
    <row r="36" spans="1:13">
      <c r="A36" s="4">
        <v>33</v>
      </c>
      <c r="B36" s="4">
        <v>32</v>
      </c>
      <c r="C36" s="4">
        <v>4</v>
      </c>
      <c r="D36" s="4">
        <v>2</v>
      </c>
      <c r="E36" s="4">
        <v>21</v>
      </c>
      <c r="F36" s="4">
        <v>41.54</v>
      </c>
      <c r="G36" s="4">
        <v>43.05</v>
      </c>
      <c r="H36" s="4">
        <v>403.18</v>
      </c>
      <c r="I36" s="4">
        <v>212.53</v>
      </c>
      <c r="J36" s="4">
        <v>53.57</v>
      </c>
      <c r="K36" s="4">
        <v>55.4</v>
      </c>
      <c r="L36" s="4">
        <v>593.1</v>
      </c>
      <c r="M36" s="4">
        <v>374.46</v>
      </c>
    </row>
    <row r="37" spans="1:13">
      <c r="A37" s="4">
        <v>35</v>
      </c>
      <c r="B37" s="4">
        <v>33</v>
      </c>
      <c r="C37" s="4">
        <v>5</v>
      </c>
      <c r="D37" s="4">
        <v>2</v>
      </c>
      <c r="E37" s="4">
        <v>3</v>
      </c>
      <c r="F37" s="4">
        <v>39.13</v>
      </c>
      <c r="G37" s="4">
        <v>32.91</v>
      </c>
      <c r="H37" s="4">
        <v>451.74</v>
      </c>
      <c r="I37" s="4">
        <v>264.82</v>
      </c>
      <c r="J37" s="4">
        <v>60.62</v>
      </c>
      <c r="K37" s="4">
        <v>63.43</v>
      </c>
      <c r="L37" s="4">
        <v>689.14</v>
      </c>
      <c r="M37" s="4">
        <v>404.81</v>
      </c>
    </row>
    <row r="38" spans="1:13">
      <c r="A38" s="4">
        <v>43</v>
      </c>
      <c r="B38" s="4">
        <v>0</v>
      </c>
      <c r="C38" s="4">
        <v>0</v>
      </c>
      <c r="D38" s="4">
        <v>9</v>
      </c>
      <c r="E38" s="4">
        <v>204</v>
      </c>
      <c r="F38" s="4">
        <v>42.74</v>
      </c>
      <c r="G38" s="4">
        <v>50.33</v>
      </c>
      <c r="H38" s="4">
        <v>367.57</v>
      </c>
      <c r="I38" s="4">
        <v>220.12</v>
      </c>
      <c r="J38" s="4">
        <v>57.69</v>
      </c>
      <c r="K38" s="4">
        <v>71.98</v>
      </c>
      <c r="L38" s="4">
        <v>589.86</v>
      </c>
      <c r="M38" s="4">
        <v>344.09</v>
      </c>
    </row>
    <row r="39" spans="1:13">
      <c r="A39" s="3" t="s">
        <v>47</v>
      </c>
      <c r="B39" s="3" t="s">
        <v>47</v>
      </c>
      <c r="C39" s="3" t="s">
        <v>47</v>
      </c>
      <c r="D39" s="3" t="s">
        <v>47</v>
      </c>
      <c r="E39" s="3" t="s">
        <v>47</v>
      </c>
      <c r="F39" s="4">
        <v>58.21</v>
      </c>
      <c r="G39" s="4">
        <v>59.21</v>
      </c>
      <c r="H39" s="4">
        <v>515.4</v>
      </c>
      <c r="I39" s="4">
        <v>315.42</v>
      </c>
      <c r="J39" s="4">
        <v>71.96</v>
      </c>
      <c r="K39" s="4">
        <v>62.06</v>
      </c>
      <c r="L39" s="4">
        <v>765.75</v>
      </c>
      <c r="M39" s="4">
        <v>357.59</v>
      </c>
    </row>
    <row r="40" spans="1:13">
      <c r="A40" s="4">
        <v>37</v>
      </c>
      <c r="B40" s="4">
        <v>226</v>
      </c>
      <c r="C40" s="4">
        <v>9</v>
      </c>
      <c r="D40" s="4">
        <v>0</v>
      </c>
      <c r="E40" s="4">
        <v>0</v>
      </c>
      <c r="F40" s="4">
        <v>49.2</v>
      </c>
      <c r="G40" s="4">
        <v>33.64</v>
      </c>
      <c r="H40" s="4">
        <v>508.86</v>
      </c>
      <c r="I40" s="4">
        <v>258.23</v>
      </c>
      <c r="J40" s="4">
        <v>46.87</v>
      </c>
      <c r="K40" s="4">
        <v>51.06</v>
      </c>
      <c r="L40" s="4">
        <v>544.53</v>
      </c>
      <c r="M40" s="4">
        <v>344.69</v>
      </c>
    </row>
    <row r="41" spans="1:13">
      <c r="A41" s="4">
        <v>44</v>
      </c>
      <c r="B41" s="4">
        <v>150</v>
      </c>
      <c r="C41" s="4">
        <v>2</v>
      </c>
      <c r="D41" s="4">
        <v>4</v>
      </c>
      <c r="E41" s="4">
        <v>85</v>
      </c>
      <c r="F41" s="4">
        <v>40.67</v>
      </c>
      <c r="G41" s="4">
        <v>37.39</v>
      </c>
      <c r="H41" s="4">
        <v>449.42</v>
      </c>
      <c r="I41" s="4">
        <v>244.86</v>
      </c>
      <c r="J41" s="4">
        <v>43.25</v>
      </c>
      <c r="K41" s="4">
        <v>37.94</v>
      </c>
      <c r="L41" s="4">
        <v>478.48</v>
      </c>
      <c r="M41" s="4">
        <v>315.28</v>
      </c>
    </row>
    <row r="42" spans="1:13">
      <c r="A42" s="4">
        <v>41</v>
      </c>
      <c r="B42" s="4">
        <v>69</v>
      </c>
      <c r="C42" s="4">
        <v>5</v>
      </c>
      <c r="D42" s="4">
        <v>2</v>
      </c>
      <c r="E42" s="4">
        <v>27</v>
      </c>
      <c r="F42" s="4">
        <v>40.54</v>
      </c>
      <c r="G42" s="4">
        <v>49.07</v>
      </c>
      <c r="H42" s="4">
        <v>301.48</v>
      </c>
      <c r="I42" s="4">
        <v>197.62</v>
      </c>
      <c r="J42" s="4">
        <v>47.52</v>
      </c>
      <c r="K42" s="4">
        <v>40.58</v>
      </c>
      <c r="L42" s="4">
        <v>420.36</v>
      </c>
      <c r="M42" s="4">
        <v>314.38</v>
      </c>
    </row>
    <row r="43" spans="1:13">
      <c r="A43" s="4">
        <v>56</v>
      </c>
      <c r="B43" s="4">
        <v>69</v>
      </c>
      <c r="C43" s="4">
        <v>4</v>
      </c>
      <c r="D43" s="4">
        <v>1</v>
      </c>
      <c r="E43" s="4">
        <v>2</v>
      </c>
      <c r="F43" s="4">
        <v>29.81</v>
      </c>
      <c r="G43" s="4">
        <v>41.03</v>
      </c>
      <c r="H43" s="4">
        <v>429.61</v>
      </c>
      <c r="I43" s="4">
        <v>245.75</v>
      </c>
      <c r="J43" s="4">
        <v>47.77</v>
      </c>
      <c r="K43" s="4">
        <v>43.89</v>
      </c>
      <c r="L43" s="4">
        <v>370.17</v>
      </c>
      <c r="M43" s="4">
        <v>292.99</v>
      </c>
    </row>
    <row r="44" spans="1:13">
      <c r="A44" s="4">
        <v>49</v>
      </c>
      <c r="B44" s="4">
        <v>88</v>
      </c>
      <c r="C44" s="4">
        <v>3</v>
      </c>
      <c r="D44" s="4">
        <v>7</v>
      </c>
      <c r="E44" s="4">
        <v>202</v>
      </c>
      <c r="F44" s="4">
        <v>42.99</v>
      </c>
      <c r="G44" s="4">
        <v>46.87</v>
      </c>
      <c r="H44" s="4">
        <v>325.25</v>
      </c>
      <c r="I44" s="4">
        <v>273.38</v>
      </c>
      <c r="J44" s="4">
        <v>63.02</v>
      </c>
      <c r="K44" s="4">
        <v>56.24</v>
      </c>
      <c r="L44" s="4">
        <v>478.48</v>
      </c>
      <c r="M44" s="4">
        <v>296.56</v>
      </c>
    </row>
    <row r="45" spans="1:13">
      <c r="A45" s="3" t="s">
        <v>47</v>
      </c>
      <c r="B45" s="3" t="s">
        <v>47</v>
      </c>
      <c r="C45" s="3" t="s">
        <v>47</v>
      </c>
      <c r="D45" s="3" t="s">
        <v>47</v>
      </c>
      <c r="E45" s="3" t="s">
        <v>47</v>
      </c>
      <c r="F45" s="4">
        <v>57.59</v>
      </c>
      <c r="G45" s="4">
        <v>45.99</v>
      </c>
      <c r="H45" s="4">
        <v>308.08</v>
      </c>
      <c r="I45" s="4">
        <v>313.49</v>
      </c>
      <c r="J45" s="4">
        <v>45.84</v>
      </c>
      <c r="K45" s="4">
        <v>43.34</v>
      </c>
      <c r="L45" s="4">
        <v>503.58</v>
      </c>
      <c r="M45" s="4">
        <v>240.4</v>
      </c>
    </row>
    <row r="46" spans="1:13">
      <c r="A46" s="4">
        <v>36</v>
      </c>
      <c r="B46" s="4">
        <v>96</v>
      </c>
      <c r="C46" s="4">
        <v>6</v>
      </c>
      <c r="D46" s="4">
        <v>4</v>
      </c>
      <c r="E46" s="4">
        <v>131</v>
      </c>
      <c r="F46" s="4">
        <v>58.43</v>
      </c>
      <c r="G46" s="4">
        <v>54.67</v>
      </c>
      <c r="H46" s="4">
        <v>608.82</v>
      </c>
      <c r="I46" s="4">
        <v>337.46</v>
      </c>
      <c r="J46" s="4">
        <v>48.55</v>
      </c>
      <c r="K46" s="4">
        <v>56.39</v>
      </c>
      <c r="L46" s="4">
        <v>437.56</v>
      </c>
      <c r="M46" s="4">
        <v>237.19</v>
      </c>
    </row>
    <row r="47" spans="1:13">
      <c r="A47" s="4">
        <v>45</v>
      </c>
      <c r="B47" s="4">
        <v>149</v>
      </c>
      <c r="C47" s="4">
        <v>6</v>
      </c>
      <c r="D47" s="4">
        <v>4</v>
      </c>
      <c r="E47" s="4">
        <v>62</v>
      </c>
      <c r="F47" s="4">
        <v>41.92</v>
      </c>
      <c r="G47" s="4">
        <v>69.63</v>
      </c>
      <c r="H47" s="4">
        <v>600.88</v>
      </c>
      <c r="I47" s="4">
        <v>249.4</v>
      </c>
      <c r="J47" s="4">
        <v>78.66</v>
      </c>
      <c r="K47" s="4">
        <v>63.01</v>
      </c>
      <c r="L47" s="4">
        <v>962.67</v>
      </c>
      <c r="M47" s="4">
        <v>424.65</v>
      </c>
    </row>
    <row r="48" spans="1:13">
      <c r="A48" s="4">
        <v>43</v>
      </c>
      <c r="B48" s="4">
        <v>78</v>
      </c>
      <c r="C48" s="4">
        <v>6</v>
      </c>
      <c r="D48" s="4">
        <v>1</v>
      </c>
      <c r="E48" s="4">
        <v>19</v>
      </c>
      <c r="F48" s="4">
        <v>34.47</v>
      </c>
      <c r="G48" s="4">
        <v>42.23</v>
      </c>
      <c r="H48" s="4">
        <v>199.39</v>
      </c>
      <c r="I48" s="4">
        <v>176.16</v>
      </c>
      <c r="J48" s="4">
        <v>59.07</v>
      </c>
      <c r="K48" s="4">
        <v>45.09</v>
      </c>
      <c r="L48" s="4">
        <v>477.26</v>
      </c>
      <c r="M48" s="4">
        <v>426.39</v>
      </c>
    </row>
    <row r="49" spans="1:13">
      <c r="A49" s="4">
        <v>60</v>
      </c>
      <c r="B49" s="4">
        <v>97</v>
      </c>
      <c r="C49" s="4">
        <v>4</v>
      </c>
      <c r="D49" s="4">
        <v>1</v>
      </c>
      <c r="E49" s="4">
        <v>3</v>
      </c>
      <c r="F49" s="4">
        <v>34.63</v>
      </c>
      <c r="G49" s="4">
        <v>37.9</v>
      </c>
      <c r="H49" s="4">
        <v>494.27</v>
      </c>
      <c r="I49" s="4">
        <v>279.91</v>
      </c>
      <c r="J49" s="4">
        <v>54.7</v>
      </c>
      <c r="K49" s="4">
        <v>73.51</v>
      </c>
      <c r="L49" s="4">
        <v>529.43</v>
      </c>
      <c r="M49" s="4">
        <v>275.55</v>
      </c>
    </row>
    <row r="50" spans="1:13">
      <c r="A50" s="4">
        <v>45</v>
      </c>
      <c r="B50" s="4">
        <v>89</v>
      </c>
      <c r="C50" s="4">
        <v>4</v>
      </c>
      <c r="D50" s="4">
        <v>7</v>
      </c>
      <c r="E50" s="4">
        <v>198</v>
      </c>
      <c r="F50" s="4">
        <v>33.66</v>
      </c>
      <c r="G50" s="4">
        <v>35.96</v>
      </c>
      <c r="H50" s="4">
        <v>524.89</v>
      </c>
      <c r="I50" s="4">
        <v>264.22</v>
      </c>
      <c r="J50" s="4">
        <v>56.81</v>
      </c>
      <c r="K50" s="4">
        <v>58.44</v>
      </c>
      <c r="L50" s="4">
        <v>604.28</v>
      </c>
      <c r="M50" s="4">
        <v>353.15</v>
      </c>
    </row>
    <row r="51" spans="1:13">
      <c r="A51" s="3" t="s">
        <v>47</v>
      </c>
      <c r="B51" s="3" t="s">
        <v>47</v>
      </c>
      <c r="C51" s="3" t="s">
        <v>47</v>
      </c>
      <c r="D51" s="3" t="s">
        <v>47</v>
      </c>
      <c r="E51" s="3" t="s">
        <v>47</v>
      </c>
      <c r="F51" s="4">
        <v>37.71</v>
      </c>
      <c r="G51" s="4">
        <v>52.62</v>
      </c>
      <c r="H51" s="4">
        <v>480.66</v>
      </c>
      <c r="I51" s="4">
        <v>204.06</v>
      </c>
      <c r="J51" s="4">
        <v>79.95</v>
      </c>
      <c r="K51" s="4">
        <v>61.29</v>
      </c>
      <c r="L51" s="4">
        <v>1020.07</v>
      </c>
      <c r="M51" s="4">
        <v>412.44</v>
      </c>
    </row>
    <row r="52" spans="1:13">
      <c r="A52" s="4">
        <v>60</v>
      </c>
      <c r="B52" s="4">
        <v>54</v>
      </c>
      <c r="C52" s="4">
        <v>4</v>
      </c>
      <c r="D52" s="4">
        <v>5</v>
      </c>
      <c r="E52" s="4">
        <v>153</v>
      </c>
      <c r="F52" s="4">
        <v>39.96</v>
      </c>
      <c r="G52" s="4">
        <v>31.95</v>
      </c>
      <c r="H52" s="4">
        <v>301.46</v>
      </c>
      <c r="I52" s="4">
        <v>189.44</v>
      </c>
      <c r="J52" s="4">
        <v>29.67</v>
      </c>
      <c r="K52" s="4">
        <v>25.29</v>
      </c>
      <c r="L52" s="4">
        <v>421.22</v>
      </c>
      <c r="M52" s="4">
        <v>244.54</v>
      </c>
    </row>
    <row r="53" spans="1:13">
      <c r="A53" s="4">
        <v>46</v>
      </c>
      <c r="B53" s="4">
        <v>124</v>
      </c>
      <c r="C53" s="4">
        <v>5</v>
      </c>
      <c r="D53" s="4">
        <v>5</v>
      </c>
      <c r="E53" s="4">
        <v>101</v>
      </c>
      <c r="F53" s="4">
        <v>24.52</v>
      </c>
      <c r="G53" s="4">
        <v>41.76</v>
      </c>
      <c r="H53" s="4">
        <v>311.55</v>
      </c>
      <c r="I53" s="4">
        <v>248.91</v>
      </c>
      <c r="J53" s="4">
        <v>62.7</v>
      </c>
      <c r="K53" s="4">
        <v>34.25</v>
      </c>
      <c r="L53" s="4">
        <v>480.47</v>
      </c>
      <c r="M53" s="4">
        <v>144.83</v>
      </c>
    </row>
    <row r="54" spans="1:13">
      <c r="A54" s="4">
        <v>44</v>
      </c>
      <c r="B54" s="4">
        <v>87</v>
      </c>
      <c r="C54" s="4">
        <v>7</v>
      </c>
      <c r="D54" s="4">
        <v>2</v>
      </c>
      <c r="E54" s="4">
        <v>24</v>
      </c>
      <c r="F54" s="4">
        <v>30.75</v>
      </c>
      <c r="G54" s="4">
        <v>29.28</v>
      </c>
      <c r="H54" s="4">
        <v>267.43</v>
      </c>
      <c r="I54" s="4">
        <v>246.29</v>
      </c>
      <c r="J54" s="4">
        <v>41.04</v>
      </c>
      <c r="K54" s="4">
        <v>33.52</v>
      </c>
      <c r="L54" s="4">
        <v>380.88</v>
      </c>
      <c r="M54" s="4">
        <v>255.91</v>
      </c>
    </row>
    <row r="55" spans="1:13">
      <c r="A55" s="4">
        <v>60</v>
      </c>
      <c r="B55" s="4">
        <v>109</v>
      </c>
      <c r="C55" s="4">
        <v>5</v>
      </c>
      <c r="D55" s="4">
        <v>0</v>
      </c>
      <c r="E55" s="4">
        <v>0</v>
      </c>
      <c r="F55" s="4">
        <v>35.35</v>
      </c>
      <c r="G55" s="4">
        <v>27.95</v>
      </c>
      <c r="H55" s="4">
        <v>254.82</v>
      </c>
      <c r="I55" s="4">
        <v>154.45</v>
      </c>
      <c r="J55" s="4">
        <v>19.65</v>
      </c>
      <c r="K55" s="4">
        <v>39.7</v>
      </c>
      <c r="L55" s="4">
        <v>282.55</v>
      </c>
      <c r="M55" s="4">
        <v>227.92</v>
      </c>
    </row>
    <row r="56" spans="1:13">
      <c r="A56" s="4">
        <v>44</v>
      </c>
      <c r="B56" s="4">
        <v>92</v>
      </c>
      <c r="C56" s="4">
        <v>5</v>
      </c>
      <c r="D56" s="4">
        <v>4</v>
      </c>
      <c r="E56" s="4">
        <v>100</v>
      </c>
      <c r="F56" s="4">
        <v>20.19</v>
      </c>
      <c r="G56" s="4">
        <v>27.35</v>
      </c>
      <c r="H56" s="4">
        <v>312.81</v>
      </c>
      <c r="I56" s="4">
        <v>178.07</v>
      </c>
      <c r="J56" s="4">
        <v>52.14</v>
      </c>
      <c r="K56" s="4">
        <v>45.15</v>
      </c>
      <c r="L56" s="4">
        <v>261.12</v>
      </c>
      <c r="M56" s="4">
        <v>226.17</v>
      </c>
    </row>
    <row r="57" spans="1:13">
      <c r="A57" s="3" t="s">
        <v>47</v>
      </c>
      <c r="B57" s="3" t="s">
        <v>47</v>
      </c>
      <c r="C57" s="3" t="s">
        <v>47</v>
      </c>
      <c r="D57" s="3" t="s">
        <v>47</v>
      </c>
      <c r="E57" s="3" t="s">
        <v>47</v>
      </c>
      <c r="F57" s="4">
        <v>18.84</v>
      </c>
      <c r="G57" s="4">
        <v>22.5</v>
      </c>
      <c r="H57" s="4">
        <v>359.45</v>
      </c>
      <c r="I57" s="4">
        <v>150.95</v>
      </c>
      <c r="J57" s="4">
        <v>38.87</v>
      </c>
      <c r="K57" s="4">
        <v>41.4</v>
      </c>
      <c r="L57" s="4">
        <v>523.33</v>
      </c>
      <c r="M57" s="4">
        <v>283.02</v>
      </c>
    </row>
    <row r="58" spans="1:13">
      <c r="A58" s="4">
        <v>39</v>
      </c>
      <c r="B58" s="4">
        <v>65</v>
      </c>
      <c r="C58" s="4">
        <v>4</v>
      </c>
      <c r="D58" s="4">
        <v>5</v>
      </c>
      <c r="E58" s="4">
        <v>168</v>
      </c>
      <c r="F58" s="4">
        <v>65.36</v>
      </c>
      <c r="G58" s="4">
        <v>73.28</v>
      </c>
      <c r="H58" s="4">
        <v>601.85</v>
      </c>
      <c r="I58" s="4">
        <v>497.79</v>
      </c>
      <c r="J58" s="4">
        <v>48.41</v>
      </c>
      <c r="K58" s="4">
        <v>73.11</v>
      </c>
      <c r="L58" s="4">
        <v>605.04</v>
      </c>
      <c r="M58" s="4">
        <v>334.84</v>
      </c>
    </row>
    <row r="59" spans="1:13">
      <c r="A59" s="4">
        <v>48</v>
      </c>
      <c r="B59" s="4">
        <v>95</v>
      </c>
      <c r="C59" s="4">
        <v>4</v>
      </c>
      <c r="D59" s="4">
        <v>4</v>
      </c>
      <c r="E59" s="4">
        <v>73</v>
      </c>
      <c r="F59" s="4">
        <v>37.19</v>
      </c>
      <c r="G59" s="4">
        <v>61.64</v>
      </c>
      <c r="H59" s="4">
        <v>448.62</v>
      </c>
      <c r="I59" s="4">
        <v>616.7</v>
      </c>
      <c r="J59" s="4">
        <v>45.07</v>
      </c>
      <c r="K59" s="4">
        <v>46.98</v>
      </c>
      <c r="L59" s="4">
        <v>486.93</v>
      </c>
      <c r="M59" s="4">
        <v>343.65</v>
      </c>
    </row>
    <row r="60" spans="1:13">
      <c r="A60" s="4">
        <v>40</v>
      </c>
      <c r="B60" s="4">
        <v>75</v>
      </c>
      <c r="C60" s="4">
        <v>5</v>
      </c>
      <c r="D60" s="4">
        <v>2</v>
      </c>
      <c r="E60" s="4">
        <v>17</v>
      </c>
      <c r="F60" s="4">
        <v>37.43</v>
      </c>
      <c r="G60" s="4">
        <v>45.96</v>
      </c>
      <c r="H60" s="4">
        <v>298.59</v>
      </c>
      <c r="I60" s="4">
        <v>226.94</v>
      </c>
      <c r="J60" s="4">
        <v>76.34</v>
      </c>
      <c r="K60" s="4">
        <v>65.18</v>
      </c>
      <c r="L60" s="4">
        <v>684.85</v>
      </c>
      <c r="M60" s="4">
        <v>574.86</v>
      </c>
    </row>
    <row r="61" spans="1:13">
      <c r="A61" s="4">
        <v>63</v>
      </c>
      <c r="B61" s="4">
        <v>107</v>
      </c>
      <c r="C61" s="4">
        <v>5</v>
      </c>
      <c r="D61" s="4">
        <v>1</v>
      </c>
      <c r="E61" s="4">
        <v>3</v>
      </c>
      <c r="F61" s="4">
        <v>48.41</v>
      </c>
      <c r="G61" s="4">
        <v>69.4</v>
      </c>
      <c r="H61" s="4">
        <v>400.74</v>
      </c>
      <c r="I61" s="4">
        <v>246.76</v>
      </c>
      <c r="J61" s="4">
        <v>34.09</v>
      </c>
      <c r="K61" s="4">
        <v>57.77</v>
      </c>
      <c r="L61" s="4">
        <v>269.86</v>
      </c>
      <c r="M61" s="4">
        <v>372.28</v>
      </c>
    </row>
    <row r="62" spans="1:13">
      <c r="A62" s="4">
        <v>43</v>
      </c>
      <c r="B62" s="4">
        <v>102</v>
      </c>
      <c r="C62" s="4">
        <v>4</v>
      </c>
      <c r="D62" s="4">
        <v>4</v>
      </c>
      <c r="E62" s="4">
        <v>123</v>
      </c>
      <c r="F62" s="4">
        <v>51.51</v>
      </c>
      <c r="G62" s="4">
        <v>45.96</v>
      </c>
      <c r="H62" s="4">
        <v>576.31</v>
      </c>
      <c r="I62" s="4">
        <v>455.95</v>
      </c>
      <c r="J62" s="4">
        <v>39.58</v>
      </c>
      <c r="K62" s="4">
        <v>47.82</v>
      </c>
      <c r="L62" s="4">
        <v>502.89</v>
      </c>
      <c r="M62" s="4">
        <v>517.61</v>
      </c>
    </row>
    <row r="63" spans="1:13">
      <c r="A63" s="3" t="s">
        <v>47</v>
      </c>
      <c r="B63" s="3" t="s">
        <v>47</v>
      </c>
      <c r="C63" s="3" t="s">
        <v>47</v>
      </c>
      <c r="D63" s="3" t="s">
        <v>47</v>
      </c>
      <c r="E63" s="3" t="s">
        <v>47</v>
      </c>
      <c r="F63" s="4">
        <v>54.86</v>
      </c>
      <c r="G63" s="4">
        <v>77.49</v>
      </c>
      <c r="H63" s="4">
        <v>656.12</v>
      </c>
      <c r="I63" s="4">
        <v>667.35</v>
      </c>
      <c r="J63" s="4">
        <v>34.81</v>
      </c>
      <c r="K63" s="4">
        <v>61.81</v>
      </c>
      <c r="L63" s="4">
        <v>410.32</v>
      </c>
      <c r="M63" s="4">
        <v>495.59</v>
      </c>
    </row>
    <row r="64" spans="1:13">
      <c r="A64" s="4">
        <v>79</v>
      </c>
      <c r="B64" s="4">
        <v>192</v>
      </c>
      <c r="C64" s="4">
        <v>14</v>
      </c>
      <c r="D64" s="4">
        <v>6</v>
      </c>
      <c r="E64" s="4">
        <v>162</v>
      </c>
      <c r="F64" s="4">
        <v>37.07</v>
      </c>
      <c r="G64" s="4">
        <v>45.79</v>
      </c>
      <c r="H64" s="4">
        <v>485.19</v>
      </c>
      <c r="I64" s="4">
        <v>237.83</v>
      </c>
      <c r="J64" s="4">
        <v>54.94</v>
      </c>
      <c r="K64" s="4">
        <v>38.93</v>
      </c>
      <c r="L64" s="4">
        <v>449.58</v>
      </c>
      <c r="M64" s="4">
        <v>246.27</v>
      </c>
    </row>
    <row r="65" spans="1:13">
      <c r="A65" s="4">
        <v>95</v>
      </c>
      <c r="B65" s="4">
        <v>100</v>
      </c>
      <c r="C65" s="4">
        <v>3</v>
      </c>
      <c r="D65" s="4">
        <v>6</v>
      </c>
      <c r="E65" s="4">
        <v>29</v>
      </c>
      <c r="F65" s="4">
        <v>42.4</v>
      </c>
      <c r="G65" s="4">
        <v>46.43</v>
      </c>
      <c r="H65" s="4">
        <v>462.53</v>
      </c>
      <c r="I65" s="4">
        <v>241.2</v>
      </c>
      <c r="J65" s="4">
        <v>56.32</v>
      </c>
      <c r="K65" s="4">
        <v>63.11</v>
      </c>
      <c r="L65" s="4">
        <v>503.53</v>
      </c>
      <c r="M65" s="4">
        <v>308.67</v>
      </c>
    </row>
    <row r="66" spans="1:13">
      <c r="A66" s="4">
        <v>105</v>
      </c>
      <c r="B66" s="4">
        <v>155</v>
      </c>
      <c r="C66" s="4">
        <v>16</v>
      </c>
      <c r="D66" s="4">
        <v>3</v>
      </c>
      <c r="E66" s="4">
        <v>75</v>
      </c>
      <c r="F66" s="4">
        <v>48.76</v>
      </c>
      <c r="G66" s="4">
        <v>38.4</v>
      </c>
      <c r="H66" s="4">
        <v>551.01</v>
      </c>
      <c r="I66" s="4">
        <v>244.58</v>
      </c>
      <c r="J66" s="4">
        <v>44.46</v>
      </c>
      <c r="K66" s="4">
        <v>47.59</v>
      </c>
      <c r="L66" s="4">
        <v>453.89</v>
      </c>
      <c r="M66" s="4">
        <v>278.31</v>
      </c>
    </row>
    <row r="67" spans="1:13">
      <c r="A67" s="4">
        <v>94</v>
      </c>
      <c r="B67" s="4">
        <v>158</v>
      </c>
      <c r="C67" s="4">
        <v>18</v>
      </c>
      <c r="D67" s="4">
        <v>6</v>
      </c>
      <c r="E67" s="4">
        <v>72</v>
      </c>
      <c r="F67" s="4">
        <v>27.78</v>
      </c>
      <c r="G67" s="4">
        <v>32.59</v>
      </c>
      <c r="H67" s="4">
        <v>328.72</v>
      </c>
      <c r="I67" s="4">
        <v>197.35</v>
      </c>
      <c r="J67" s="4">
        <v>31.22</v>
      </c>
      <c r="K67" s="4">
        <v>37.56</v>
      </c>
      <c r="L67" s="4">
        <v>435.55</v>
      </c>
      <c r="M67" s="4">
        <v>190.6</v>
      </c>
    </row>
    <row r="68" spans="1:13">
      <c r="A68" s="4">
        <v>79</v>
      </c>
      <c r="B68" s="4">
        <v>105</v>
      </c>
      <c r="C68" s="4">
        <v>20</v>
      </c>
      <c r="D68" s="4">
        <v>8</v>
      </c>
      <c r="E68" s="4">
        <v>70</v>
      </c>
      <c r="F68" s="4">
        <v>37.07</v>
      </c>
      <c r="G68" s="4">
        <v>38.72</v>
      </c>
      <c r="H68" s="4">
        <v>377.28</v>
      </c>
      <c r="I68" s="4">
        <v>254.7</v>
      </c>
      <c r="J68" s="4">
        <v>55.63</v>
      </c>
      <c r="K68" s="4">
        <v>58.57</v>
      </c>
      <c r="L68" s="4">
        <v>535.91</v>
      </c>
      <c r="M68" s="4">
        <v>387.1</v>
      </c>
    </row>
    <row r="69" spans="1:13">
      <c r="A69" s="3" t="s">
        <v>47</v>
      </c>
      <c r="B69" s="3" t="s">
        <v>47</v>
      </c>
      <c r="C69" s="3" t="s">
        <v>47</v>
      </c>
      <c r="D69" s="3" t="s">
        <v>47</v>
      </c>
      <c r="E69" s="3" t="s">
        <v>47</v>
      </c>
      <c r="F69" s="4">
        <v>33.63</v>
      </c>
      <c r="G69" s="4">
        <v>49.91</v>
      </c>
      <c r="H69" s="4">
        <v>437.71</v>
      </c>
      <c r="I69" s="4">
        <v>252.17</v>
      </c>
      <c r="J69" s="4">
        <v>59.58</v>
      </c>
      <c r="K69" s="4">
        <v>50.76</v>
      </c>
      <c r="L69" s="4">
        <v>559.65</v>
      </c>
      <c r="M69" s="4">
        <v>314.58</v>
      </c>
    </row>
    <row r="70" spans="1:13">
      <c r="A70" s="4">
        <v>90</v>
      </c>
      <c r="B70" s="4">
        <v>656</v>
      </c>
      <c r="C70" s="4">
        <v>26</v>
      </c>
      <c r="D70" s="4">
        <v>3</v>
      </c>
      <c r="E70" s="4">
        <v>89</v>
      </c>
      <c r="F70" s="4">
        <v>40.54</v>
      </c>
      <c r="G70" s="4">
        <v>40.36</v>
      </c>
      <c r="H70" s="4">
        <v>271.09</v>
      </c>
      <c r="I70" s="4">
        <v>239.51</v>
      </c>
      <c r="J70" s="4">
        <v>47.9</v>
      </c>
      <c r="K70" s="4">
        <v>42.24</v>
      </c>
      <c r="L70" s="4">
        <v>281.66</v>
      </c>
      <c r="M70" s="4">
        <v>219.9</v>
      </c>
    </row>
    <row r="71" spans="1:13">
      <c r="A71" s="4">
        <v>94</v>
      </c>
      <c r="B71" s="4">
        <v>315</v>
      </c>
      <c r="C71" s="4">
        <v>14</v>
      </c>
      <c r="D71" s="4">
        <v>2</v>
      </c>
      <c r="E71" s="4">
        <v>75</v>
      </c>
      <c r="F71" s="4">
        <v>44.16</v>
      </c>
      <c r="G71" s="4">
        <v>30.11</v>
      </c>
      <c r="H71" s="4">
        <v>507.54</v>
      </c>
      <c r="I71" s="4">
        <v>223.47</v>
      </c>
      <c r="J71" s="4">
        <v>54.36</v>
      </c>
      <c r="K71" s="4">
        <v>39.7</v>
      </c>
      <c r="L71" s="4">
        <v>559.06</v>
      </c>
      <c r="M71" s="4">
        <v>314.38</v>
      </c>
    </row>
    <row r="72" spans="1:13">
      <c r="A72" s="4">
        <v>123</v>
      </c>
      <c r="B72" s="4">
        <v>927</v>
      </c>
      <c r="C72" s="4">
        <v>34</v>
      </c>
      <c r="D72" s="4">
        <v>8</v>
      </c>
      <c r="E72" s="4">
        <v>215</v>
      </c>
      <c r="F72" s="4">
        <v>49.32</v>
      </c>
      <c r="G72" s="4">
        <v>41.03</v>
      </c>
      <c r="H72" s="4">
        <v>272.41</v>
      </c>
      <c r="I72" s="4">
        <v>247.53</v>
      </c>
      <c r="J72" s="4">
        <v>35.37</v>
      </c>
      <c r="K72" s="4">
        <v>36.17</v>
      </c>
      <c r="L72" s="4">
        <v>465.27</v>
      </c>
      <c r="M72" s="4">
        <v>227.92</v>
      </c>
    </row>
    <row r="73" spans="1:13">
      <c r="A73" s="4">
        <v>125</v>
      </c>
      <c r="B73" s="4">
        <v>874</v>
      </c>
      <c r="C73" s="4">
        <v>34</v>
      </c>
      <c r="D73" s="4">
        <v>8</v>
      </c>
      <c r="E73" s="4">
        <v>232</v>
      </c>
      <c r="F73" s="4">
        <v>56.04</v>
      </c>
      <c r="G73" s="4">
        <v>38.6</v>
      </c>
      <c r="H73" s="4">
        <v>559.06</v>
      </c>
      <c r="I73" s="4">
        <v>298.34</v>
      </c>
      <c r="J73" s="4">
        <v>55.79</v>
      </c>
      <c r="K73" s="4">
        <v>53.37</v>
      </c>
      <c r="L73" s="4">
        <v>382.05</v>
      </c>
      <c r="M73" s="4">
        <v>327.75</v>
      </c>
    </row>
    <row r="74" spans="1:13">
      <c r="A74" s="4">
        <v>93</v>
      </c>
      <c r="B74" s="4">
        <v>498</v>
      </c>
      <c r="C74" s="4">
        <v>26</v>
      </c>
      <c r="D74" s="4">
        <v>2</v>
      </c>
      <c r="E74" s="4">
        <v>75</v>
      </c>
      <c r="F74" s="4">
        <v>46.48</v>
      </c>
      <c r="G74" s="4">
        <v>49.07</v>
      </c>
      <c r="H74" s="4">
        <v>367.52</v>
      </c>
      <c r="I74" s="4">
        <v>319.73</v>
      </c>
      <c r="J74" s="4">
        <v>68.19</v>
      </c>
      <c r="K74" s="4">
        <v>41.03</v>
      </c>
      <c r="L74" s="4">
        <v>581.52</v>
      </c>
      <c r="M74" s="4">
        <v>324.19</v>
      </c>
    </row>
    <row r="75" spans="1:13">
      <c r="A75" s="3" t="s">
        <v>47</v>
      </c>
      <c r="B75" s="3" t="s">
        <v>47</v>
      </c>
      <c r="C75" s="3" t="s">
        <v>47</v>
      </c>
      <c r="D75" s="3" t="s">
        <v>47</v>
      </c>
      <c r="E75" s="3" t="s">
        <v>47</v>
      </c>
      <c r="F75" s="4">
        <v>56.17</v>
      </c>
      <c r="G75" s="4">
        <v>53.6</v>
      </c>
      <c r="H75" s="4">
        <v>512.83</v>
      </c>
      <c r="I75" s="4">
        <v>315.28</v>
      </c>
      <c r="J75" s="4">
        <v>49.07</v>
      </c>
      <c r="K75" s="4">
        <v>48.08</v>
      </c>
      <c r="L75" s="4">
        <v>498.3</v>
      </c>
      <c r="M75" s="4">
        <v>255.56</v>
      </c>
    </row>
    <row r="76" spans="1:13">
      <c r="A76" s="4">
        <v>93</v>
      </c>
      <c r="B76" s="4">
        <v>711</v>
      </c>
      <c r="C76" s="4">
        <v>31</v>
      </c>
      <c r="D76" s="4">
        <v>2</v>
      </c>
      <c r="E76" s="4">
        <v>52</v>
      </c>
      <c r="F76" s="4">
        <v>45.48</v>
      </c>
      <c r="G76" s="4">
        <v>76.02</v>
      </c>
      <c r="H76" s="4">
        <v>530.56</v>
      </c>
      <c r="I76" s="4">
        <v>221.49</v>
      </c>
      <c r="J76" s="4">
        <v>31.4</v>
      </c>
      <c r="K76" s="4">
        <v>40.64</v>
      </c>
      <c r="L76" s="4">
        <v>470.45</v>
      </c>
      <c r="M76" s="4">
        <v>226.73</v>
      </c>
    </row>
    <row r="77" spans="1:13">
      <c r="A77" s="4">
        <v>102</v>
      </c>
      <c r="B77" s="4">
        <v>463</v>
      </c>
      <c r="C77" s="4">
        <v>21</v>
      </c>
      <c r="D77" s="4">
        <v>0</v>
      </c>
      <c r="E77" s="4">
        <v>0</v>
      </c>
      <c r="F77" s="4">
        <v>73.16</v>
      </c>
      <c r="G77" s="4">
        <v>62.09</v>
      </c>
      <c r="H77" s="4">
        <v>642.84</v>
      </c>
      <c r="I77" s="4">
        <v>293.86</v>
      </c>
      <c r="J77" s="4">
        <v>35.28</v>
      </c>
      <c r="K77" s="4">
        <v>45.89</v>
      </c>
      <c r="L77" s="4">
        <v>474.99</v>
      </c>
      <c r="M77" s="4">
        <v>264.22</v>
      </c>
    </row>
    <row r="78" spans="1:13">
      <c r="A78" s="4">
        <v>123</v>
      </c>
      <c r="B78" s="4">
        <v>622</v>
      </c>
      <c r="C78" s="4">
        <v>28</v>
      </c>
      <c r="D78" s="4">
        <v>7</v>
      </c>
      <c r="E78" s="4">
        <v>246</v>
      </c>
      <c r="F78" s="4">
        <v>28.64</v>
      </c>
      <c r="G78" s="4">
        <v>36.64</v>
      </c>
      <c r="H78" s="4">
        <v>329.82</v>
      </c>
      <c r="I78" s="4">
        <v>197.95</v>
      </c>
      <c r="J78" s="4">
        <v>44.99</v>
      </c>
      <c r="K78" s="4">
        <v>54.56</v>
      </c>
      <c r="L78" s="4">
        <v>345.7</v>
      </c>
      <c r="M78" s="4">
        <v>263.35</v>
      </c>
    </row>
    <row r="79" spans="1:13">
      <c r="A79" s="4">
        <v>128</v>
      </c>
      <c r="B79" s="4">
        <v>712</v>
      </c>
      <c r="C79" s="4">
        <v>32</v>
      </c>
      <c r="D79" s="4">
        <v>8</v>
      </c>
      <c r="E79" s="4">
        <v>367</v>
      </c>
      <c r="F79" s="4">
        <v>30.59</v>
      </c>
      <c r="G79" s="4">
        <v>49.2</v>
      </c>
      <c r="H79" s="4">
        <v>386.53</v>
      </c>
      <c r="I79" s="4">
        <v>203.18</v>
      </c>
      <c r="J79" s="4">
        <v>50.66</v>
      </c>
      <c r="K79" s="4">
        <v>56.04</v>
      </c>
      <c r="L79" s="4">
        <v>750.59</v>
      </c>
      <c r="M79" s="4">
        <v>443.83</v>
      </c>
    </row>
    <row r="80" spans="1:13">
      <c r="A80" s="4">
        <v>98</v>
      </c>
      <c r="B80" s="4">
        <v>425</v>
      </c>
      <c r="C80" s="4">
        <v>26</v>
      </c>
      <c r="D80" s="4">
        <v>6</v>
      </c>
      <c r="E80" s="4">
        <v>205</v>
      </c>
      <c r="F80" s="4">
        <v>70.57</v>
      </c>
      <c r="G80" s="4">
        <v>49.08</v>
      </c>
      <c r="H80" s="4">
        <v>673.47</v>
      </c>
      <c r="I80" s="4">
        <v>424.65</v>
      </c>
      <c r="J80" s="4">
        <v>75.26</v>
      </c>
      <c r="K80" s="4">
        <v>64.03</v>
      </c>
      <c r="L80" s="4">
        <v>633.77</v>
      </c>
      <c r="M80" s="4">
        <v>470.86</v>
      </c>
    </row>
    <row r="81" spans="1:13">
      <c r="A81" s="3" t="s">
        <v>47</v>
      </c>
      <c r="B81" s="3" t="s">
        <v>47</v>
      </c>
      <c r="C81" s="3" t="s">
        <v>47</v>
      </c>
      <c r="D81" s="3" t="s">
        <v>47</v>
      </c>
      <c r="E81" s="3" t="s">
        <v>47</v>
      </c>
      <c r="F81" s="4">
        <v>50.5</v>
      </c>
      <c r="G81" s="4">
        <v>59.81</v>
      </c>
      <c r="H81" s="4">
        <v>470.45</v>
      </c>
      <c r="I81" s="4">
        <v>379.31</v>
      </c>
      <c r="J81" s="4">
        <v>45.64</v>
      </c>
      <c r="K81" s="4">
        <v>51.48</v>
      </c>
      <c r="L81" s="4">
        <v>520.36</v>
      </c>
      <c r="M81" s="4">
        <v>279.04</v>
      </c>
    </row>
    <row r="82" spans="1:13">
      <c r="A82" s="4">
        <v>90</v>
      </c>
      <c r="B82" s="4">
        <v>555</v>
      </c>
      <c r="C82" s="4">
        <v>25</v>
      </c>
      <c r="D82" s="4">
        <v>2</v>
      </c>
      <c r="E82" s="4">
        <v>70</v>
      </c>
      <c r="F82" s="4">
        <v>42.94</v>
      </c>
      <c r="G82" s="4">
        <v>35.7</v>
      </c>
      <c r="H82" s="4">
        <v>291.38</v>
      </c>
      <c r="I82" s="4">
        <v>249.78</v>
      </c>
      <c r="J82" s="4">
        <v>60.54</v>
      </c>
      <c r="K82" s="4">
        <v>40.67</v>
      </c>
      <c r="L82" s="4">
        <v>417.44</v>
      </c>
      <c r="M82" s="4">
        <v>247.16</v>
      </c>
    </row>
    <row r="83" spans="1:13">
      <c r="A83" s="4">
        <v>99</v>
      </c>
      <c r="B83" s="4">
        <v>409</v>
      </c>
      <c r="C83" s="4">
        <v>21</v>
      </c>
      <c r="D83" s="4">
        <v>1</v>
      </c>
      <c r="E83" s="4">
        <v>89</v>
      </c>
      <c r="F83" s="4">
        <v>36.71</v>
      </c>
      <c r="G83" s="4">
        <v>38.13</v>
      </c>
      <c r="H83" s="4">
        <v>423.74</v>
      </c>
      <c r="I83" s="4">
        <v>228.79</v>
      </c>
      <c r="J83" s="4">
        <v>25.88</v>
      </c>
      <c r="K83" s="4">
        <v>30.5</v>
      </c>
      <c r="L83" s="4">
        <v>293.9</v>
      </c>
      <c r="M83" s="4">
        <v>219.17</v>
      </c>
    </row>
    <row r="84" spans="1:13">
      <c r="A84" s="4">
        <v>128</v>
      </c>
      <c r="B84" s="4">
        <v>856</v>
      </c>
      <c r="C84" s="4">
        <v>36</v>
      </c>
      <c r="D84" s="4">
        <v>8</v>
      </c>
      <c r="E84" s="4">
        <v>236</v>
      </c>
      <c r="F84" s="4">
        <v>32.65</v>
      </c>
      <c r="G84" s="4">
        <v>33.04</v>
      </c>
      <c r="H84" s="4">
        <v>327.93</v>
      </c>
      <c r="I84" s="4">
        <v>241.04</v>
      </c>
      <c r="J84" s="4">
        <v>56.47</v>
      </c>
      <c r="K84" s="4">
        <v>33.16</v>
      </c>
      <c r="L84" s="4">
        <v>388.44</v>
      </c>
      <c r="M84" s="4">
        <v>226.17</v>
      </c>
    </row>
    <row r="85" spans="1:13">
      <c r="A85" s="4">
        <v>126</v>
      </c>
      <c r="B85" s="4">
        <v>576</v>
      </c>
      <c r="C85" s="4">
        <v>26</v>
      </c>
      <c r="D85" s="4">
        <v>6</v>
      </c>
      <c r="E85" s="4">
        <v>291</v>
      </c>
      <c r="F85" s="4">
        <v>42.66</v>
      </c>
      <c r="G85" s="4">
        <v>30.37</v>
      </c>
      <c r="H85" s="4">
        <v>286.33</v>
      </c>
      <c r="I85" s="4">
        <v>280.4</v>
      </c>
      <c r="J85" s="4">
        <v>57.02</v>
      </c>
      <c r="K85" s="4">
        <v>40.79</v>
      </c>
      <c r="L85" s="4">
        <v>495.59</v>
      </c>
      <c r="M85" s="4">
        <v>278.65</v>
      </c>
    </row>
    <row r="86" spans="1:13">
      <c r="A86" s="4">
        <v>103</v>
      </c>
      <c r="B86" s="4">
        <v>401</v>
      </c>
      <c r="C86" s="4">
        <v>26</v>
      </c>
      <c r="D86" s="4">
        <v>5</v>
      </c>
      <c r="E86" s="4">
        <v>200</v>
      </c>
      <c r="F86" s="4">
        <v>49.98</v>
      </c>
      <c r="G86" s="4">
        <v>32.8</v>
      </c>
      <c r="H86" s="4">
        <v>358.19</v>
      </c>
      <c r="I86" s="4">
        <v>244.54</v>
      </c>
      <c r="J86" s="4">
        <v>37.52</v>
      </c>
      <c r="K86" s="4">
        <v>35.58</v>
      </c>
      <c r="L86" s="4">
        <v>530.89</v>
      </c>
      <c r="M86" s="4">
        <v>272.52</v>
      </c>
    </row>
    <row r="87" spans="1:13">
      <c r="A87" s="3" t="s">
        <v>47</v>
      </c>
      <c r="B87" s="3" t="s">
        <v>47</v>
      </c>
      <c r="C87" s="3" t="s">
        <v>47</v>
      </c>
      <c r="D87" s="3" t="s">
        <v>47</v>
      </c>
      <c r="E87" s="3" t="s">
        <v>47</v>
      </c>
      <c r="F87" s="4">
        <v>32.65</v>
      </c>
      <c r="G87" s="4">
        <v>27.35</v>
      </c>
      <c r="H87" s="4">
        <v>315.33</v>
      </c>
      <c r="I87" s="4">
        <v>205.18</v>
      </c>
      <c r="J87" s="4">
        <v>62.7</v>
      </c>
      <c r="K87" s="4">
        <v>47.45</v>
      </c>
      <c r="L87" s="4">
        <v>513.24</v>
      </c>
      <c r="M87" s="4">
        <v>280.4</v>
      </c>
    </row>
    <row r="88" spans="1:13">
      <c r="A88" s="4">
        <v>90</v>
      </c>
      <c r="B88" s="4">
        <v>456</v>
      </c>
      <c r="C88" s="4">
        <v>23</v>
      </c>
      <c r="D88" s="4">
        <v>1</v>
      </c>
      <c r="E88" s="4">
        <v>51</v>
      </c>
      <c r="F88" s="4">
        <v>77.29</v>
      </c>
      <c r="G88" s="4">
        <v>64.17</v>
      </c>
      <c r="H88" s="4">
        <v>601.85</v>
      </c>
      <c r="I88" s="4">
        <v>541.83</v>
      </c>
      <c r="J88" s="4">
        <v>63.93</v>
      </c>
      <c r="K88" s="4">
        <v>71.76</v>
      </c>
      <c r="L88" s="4">
        <v>327.32</v>
      </c>
      <c r="M88" s="4">
        <v>464.76</v>
      </c>
    </row>
    <row r="89" spans="1:13">
      <c r="A89" s="4">
        <v>102</v>
      </c>
      <c r="B89" s="4">
        <v>309</v>
      </c>
      <c r="C89" s="4">
        <v>15</v>
      </c>
      <c r="D89" s="4">
        <v>1</v>
      </c>
      <c r="E89" s="4">
        <v>90</v>
      </c>
      <c r="F89" s="4">
        <v>31.23</v>
      </c>
      <c r="G89" s="4">
        <v>44.78</v>
      </c>
      <c r="H89" s="4">
        <v>356.05</v>
      </c>
      <c r="I89" s="4">
        <v>453.75</v>
      </c>
      <c r="J89" s="4">
        <v>37.19</v>
      </c>
      <c r="K89" s="4">
        <v>55.07</v>
      </c>
      <c r="L89" s="4">
        <v>502.89</v>
      </c>
      <c r="M89" s="4">
        <v>508.8</v>
      </c>
    </row>
    <row r="90" spans="1:13">
      <c r="A90" s="4">
        <v>127</v>
      </c>
      <c r="B90" s="4">
        <v>805</v>
      </c>
      <c r="C90" s="4">
        <v>35</v>
      </c>
      <c r="D90" s="4">
        <v>8</v>
      </c>
      <c r="E90" s="4">
        <v>275</v>
      </c>
      <c r="F90" s="4">
        <v>51.04</v>
      </c>
      <c r="G90" s="4">
        <v>56.58</v>
      </c>
      <c r="H90" s="4">
        <v>311.36</v>
      </c>
      <c r="I90" s="4">
        <v>301.81</v>
      </c>
      <c r="J90" s="4">
        <v>46.74</v>
      </c>
      <c r="K90" s="4">
        <v>40.91</v>
      </c>
      <c r="L90" s="4">
        <v>384.78</v>
      </c>
      <c r="M90" s="4">
        <v>433.93</v>
      </c>
    </row>
    <row r="91" spans="1:13">
      <c r="A91" s="4">
        <v>130</v>
      </c>
      <c r="B91" s="4">
        <v>670</v>
      </c>
      <c r="C91" s="4">
        <v>28</v>
      </c>
      <c r="D91" s="4">
        <v>5</v>
      </c>
      <c r="E91" s="4">
        <v>254</v>
      </c>
      <c r="F91" s="4">
        <v>67.27</v>
      </c>
      <c r="G91" s="4">
        <v>51.86</v>
      </c>
      <c r="H91" s="4">
        <v>407.12</v>
      </c>
      <c r="I91" s="4">
        <v>480.18</v>
      </c>
      <c r="J91" s="4">
        <v>46.5</v>
      </c>
      <c r="K91" s="4">
        <v>66.7</v>
      </c>
      <c r="L91" s="4">
        <v>611.43</v>
      </c>
      <c r="M91" s="4">
        <v>484.58</v>
      </c>
    </row>
    <row r="92" spans="1:13">
      <c r="A92" s="4">
        <v>97</v>
      </c>
      <c r="B92" s="4">
        <v>407</v>
      </c>
      <c r="C92" s="4">
        <v>22</v>
      </c>
      <c r="D92" s="4">
        <v>3</v>
      </c>
      <c r="E92" s="4">
        <v>128</v>
      </c>
      <c r="F92" s="4">
        <v>60.11</v>
      </c>
      <c r="G92" s="4">
        <v>56.42</v>
      </c>
      <c r="H92" s="4">
        <v>432.66</v>
      </c>
      <c r="I92" s="4">
        <v>315.02</v>
      </c>
      <c r="J92" s="4">
        <v>61.78</v>
      </c>
      <c r="K92" s="4">
        <v>58.95</v>
      </c>
      <c r="L92" s="4">
        <v>241.13</v>
      </c>
      <c r="M92" s="4">
        <v>301.81</v>
      </c>
    </row>
    <row r="93" spans="1:13">
      <c r="A93" s="3" t="s">
        <v>47</v>
      </c>
      <c r="B93" s="3" t="s">
        <v>47</v>
      </c>
      <c r="C93" s="3" t="s">
        <v>47</v>
      </c>
      <c r="D93" s="3" t="s">
        <v>47</v>
      </c>
      <c r="E93" s="3" t="s">
        <v>47</v>
      </c>
      <c r="F93" s="4">
        <v>61.06</v>
      </c>
      <c r="G93" s="4">
        <v>74.62</v>
      </c>
      <c r="H93" s="4">
        <v>289.01</v>
      </c>
      <c r="I93" s="4">
        <v>433.93</v>
      </c>
      <c r="J93" s="4">
        <v>83.98</v>
      </c>
      <c r="K93" s="4">
        <v>87.61</v>
      </c>
      <c r="L93" s="4">
        <v>675.27</v>
      </c>
      <c r="M93" s="4">
        <v>392.09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3 Experimental Data </vt:lpstr>
      <vt:lpstr>Fig 4 Experimental Data </vt:lpstr>
      <vt:lpstr>Fig 5 Experimental Data </vt:lpstr>
      <vt:lpstr>Fig 6 Experimental Data </vt:lpstr>
      <vt:lpstr>Fig 7 Experimental Data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旭峰</dc:creator>
  <cp:lastModifiedBy>无殇</cp:lastModifiedBy>
  <dcterms:created xsi:type="dcterms:W3CDTF">2025-04-18T02:51:00Z</dcterms:created>
  <dcterms:modified xsi:type="dcterms:W3CDTF">2025-04-21T02:5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CCC989987D4EE38ECBA62E7BD10CC4</vt:lpwstr>
  </property>
  <property fmtid="{D5CDD505-2E9C-101B-9397-08002B2CF9AE}" pid="3" name="KSOProductBuildVer">
    <vt:lpwstr>2052-11.1.0.12165</vt:lpwstr>
  </property>
</Properties>
</file>